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Figure 5" sheetId="1" state="visible" r:id="rId2"/>
    <sheet name="Figure 5- figure supplement 1" sheetId="2" state="visible" r:id="rId3"/>
    <sheet name="Figure 6" sheetId="3" state="visible" r:id="rId4"/>
    <sheet name="Figure 6- figure supplement 1" sheetId="4" state="visible" r:id="rId5"/>
    <sheet name="Figure 7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17" uniqueCount="117">
  <si>
    <t xml:space="preserve">B</t>
  </si>
  <si>
    <t xml:space="preserve">β-Actin</t>
  </si>
  <si>
    <t xml:space="preserve">Area</t>
  </si>
  <si>
    <t xml:space="preserve">TRAF3</t>
  </si>
  <si>
    <t xml:space="preserve">TRAF3/β-Actin</t>
  </si>
  <si>
    <t xml:space="preserve">Normal-1</t>
  </si>
  <si>
    <t xml:space="preserve">Normal-2</t>
  </si>
  <si>
    <t xml:space="preserve">Normal-3</t>
  </si>
  <si>
    <t xml:space="preserve">Normal-4</t>
  </si>
  <si>
    <t xml:space="preserve">Obesity &amp; IR-1</t>
  </si>
  <si>
    <t xml:space="preserve">Obesity &amp; IR-2</t>
  </si>
  <si>
    <t xml:space="preserve">Obesity &amp; IR-3</t>
  </si>
  <si>
    <t xml:space="preserve">Obesity &amp; IR-4</t>
  </si>
  <si>
    <t xml:space="preserve">Obesity &amp; IR-5</t>
  </si>
  <si>
    <t xml:space="preserve">Obesity &amp; IR-6</t>
  </si>
  <si>
    <t xml:space="preserve">Obesity &amp; IR-7</t>
  </si>
  <si>
    <t xml:space="preserve">Obesity &amp; IR-8</t>
  </si>
  <si>
    <t xml:space="preserve">Obesity &amp; IR-9</t>
  </si>
  <si>
    <t xml:space="preserve">C</t>
  </si>
  <si>
    <t xml:space="preserve">NCD-1</t>
  </si>
  <si>
    <t xml:space="preserve">NCD-2</t>
  </si>
  <si>
    <t xml:space="preserve">NCD-3</t>
  </si>
  <si>
    <t xml:space="preserve">HFD-1</t>
  </si>
  <si>
    <t xml:space="preserve">HFD-2</t>
  </si>
  <si>
    <t xml:space="preserve">HFD-3</t>
  </si>
  <si>
    <t xml:space="preserve">D</t>
  </si>
  <si>
    <t xml:space="preserve">KI-control-1</t>
  </si>
  <si>
    <t xml:space="preserve">KI-control-2</t>
  </si>
  <si>
    <t xml:space="preserve">KI-control-3</t>
  </si>
  <si>
    <r>
      <rPr>
        <i val="true"/>
        <sz val="12"/>
        <rFont val="Times New Roman"/>
        <family val="1"/>
      </rPr>
      <t xml:space="preserve">Mir802 </t>
    </r>
    <r>
      <rPr>
        <sz val="12"/>
        <rFont val="Times New Roman"/>
        <family val="1"/>
      </rPr>
      <t xml:space="preserve">KI-1</t>
    </r>
  </si>
  <si>
    <r>
      <rPr>
        <i val="true"/>
        <sz val="12"/>
        <rFont val="Times New Roman"/>
        <family val="1"/>
      </rPr>
      <t xml:space="preserve">Mir802 </t>
    </r>
    <r>
      <rPr>
        <sz val="12"/>
        <rFont val="Times New Roman"/>
        <family val="1"/>
      </rPr>
      <t xml:space="preserve">KI-2</t>
    </r>
  </si>
  <si>
    <r>
      <rPr>
        <i val="true"/>
        <sz val="12"/>
        <rFont val="Times New Roman"/>
        <family val="1"/>
      </rPr>
      <t xml:space="preserve">Mir802 </t>
    </r>
    <r>
      <rPr>
        <sz val="12"/>
        <rFont val="Times New Roman"/>
        <family val="1"/>
      </rPr>
      <t xml:space="preserve">KI-3</t>
    </r>
  </si>
  <si>
    <t xml:space="preserve">F</t>
  </si>
  <si>
    <t xml:space="preserve">miR-NC</t>
  </si>
  <si>
    <t xml:space="preserve">Mir802</t>
  </si>
  <si>
    <t xml:space="preserve">Anti-NC</t>
  </si>
  <si>
    <t xml:space="preserve">Anti-Mir802</t>
  </si>
  <si>
    <t xml:space="preserve">H</t>
  </si>
  <si>
    <t xml:space="preserve">Control-1</t>
  </si>
  <si>
    <t xml:space="preserve">Control-2</t>
  </si>
  <si>
    <t xml:space="preserve">Control-3</t>
  </si>
  <si>
    <r>
      <rPr>
        <i val="true"/>
        <sz val="12"/>
        <rFont val="Times New Roman"/>
        <family val="1"/>
      </rPr>
      <t xml:space="preserve">Traf3 </t>
    </r>
    <r>
      <rPr>
        <sz val="12"/>
        <rFont val="Times New Roman"/>
        <family val="1"/>
      </rPr>
      <t xml:space="preserve">eWAT OE-1</t>
    </r>
  </si>
  <si>
    <r>
      <rPr>
        <i val="true"/>
        <sz val="12"/>
        <rFont val="Times New Roman"/>
        <family val="1"/>
      </rPr>
      <t xml:space="preserve">Traf3 </t>
    </r>
    <r>
      <rPr>
        <sz val="12"/>
        <rFont val="Times New Roman"/>
        <family val="1"/>
      </rPr>
      <t xml:space="preserve">eWAT OE-2</t>
    </r>
  </si>
  <si>
    <r>
      <rPr>
        <i val="true"/>
        <sz val="12"/>
        <rFont val="Times New Roman"/>
        <family val="1"/>
      </rPr>
      <t xml:space="preserve">Traf3 </t>
    </r>
    <r>
      <rPr>
        <sz val="12"/>
        <rFont val="Times New Roman"/>
        <family val="1"/>
      </rPr>
      <t xml:space="preserve">eWAT OE-3</t>
    </r>
  </si>
  <si>
    <r>
      <rPr>
        <i val="true"/>
        <sz val="12"/>
        <rFont val="Times New Roman"/>
        <family val="1"/>
      </rPr>
      <t xml:space="preserve">Mir802 </t>
    </r>
    <r>
      <rPr>
        <sz val="12"/>
        <rFont val="Times New Roman"/>
        <family val="1"/>
      </rPr>
      <t xml:space="preserve">KI </t>
    </r>
    <r>
      <rPr>
        <i val="true"/>
        <sz val="12"/>
        <rFont val="Times New Roman"/>
        <family val="1"/>
      </rPr>
      <t xml:space="preserve">&amp; Traf3</t>
    </r>
    <r>
      <rPr>
        <sz val="12"/>
        <rFont val="Times New Roman"/>
        <family val="1"/>
      </rPr>
      <t xml:space="preserve"> eWAT OE-1</t>
    </r>
  </si>
  <si>
    <r>
      <rPr>
        <i val="true"/>
        <sz val="12"/>
        <rFont val="Times New Roman"/>
        <family val="1"/>
      </rPr>
      <t xml:space="preserve">Mir802 </t>
    </r>
    <r>
      <rPr>
        <sz val="12"/>
        <rFont val="Times New Roman"/>
        <family val="1"/>
      </rPr>
      <t xml:space="preserve">KI </t>
    </r>
    <r>
      <rPr>
        <i val="true"/>
        <sz val="12"/>
        <rFont val="Times New Roman"/>
        <family val="1"/>
      </rPr>
      <t xml:space="preserve">&amp; Traf3</t>
    </r>
    <r>
      <rPr>
        <sz val="12"/>
        <rFont val="Times New Roman"/>
        <family val="1"/>
      </rPr>
      <t xml:space="preserve"> eWAT OE-2</t>
    </r>
  </si>
  <si>
    <r>
      <rPr>
        <i val="true"/>
        <sz val="12"/>
        <rFont val="Times New Roman"/>
        <family val="1"/>
      </rPr>
      <t xml:space="preserve">Mir802 </t>
    </r>
    <r>
      <rPr>
        <sz val="12"/>
        <rFont val="Times New Roman"/>
        <family val="1"/>
      </rPr>
      <t xml:space="preserve">KI </t>
    </r>
    <r>
      <rPr>
        <i val="true"/>
        <sz val="12"/>
        <rFont val="Times New Roman"/>
        <family val="1"/>
      </rPr>
      <t xml:space="preserve">&amp; Traf3</t>
    </r>
    <r>
      <rPr>
        <sz val="12"/>
        <rFont val="Times New Roman"/>
        <family val="1"/>
      </rPr>
      <t xml:space="preserve"> eWAT OE-3</t>
    </r>
  </si>
  <si>
    <r>
      <rPr>
        <i val="true"/>
        <sz val="12"/>
        <color rgb="FF000000"/>
        <rFont val="Times New Roman"/>
        <family val="1"/>
      </rPr>
      <t xml:space="preserve">Lep</t>
    </r>
    <r>
      <rPr>
        <i val="true"/>
        <vertAlign val="superscript"/>
        <sz val="12"/>
        <color rgb="FF000000"/>
        <rFont val="Times New Roman"/>
        <family val="1"/>
      </rPr>
      <t xml:space="preserve">ob/+</t>
    </r>
    <r>
      <rPr>
        <sz val="12"/>
        <color rgb="FF000000"/>
        <rFont val="Times New Roman"/>
        <family val="1"/>
      </rPr>
      <t xml:space="preserve">-1</t>
    </r>
  </si>
  <si>
    <r>
      <rPr>
        <i val="true"/>
        <sz val="12"/>
        <color rgb="FF000000"/>
        <rFont val="Times New Roman"/>
        <family val="1"/>
      </rPr>
      <t xml:space="preserve">Lep</t>
    </r>
    <r>
      <rPr>
        <i val="true"/>
        <vertAlign val="superscript"/>
        <sz val="12"/>
        <color rgb="FF000000"/>
        <rFont val="Times New Roman"/>
        <family val="1"/>
      </rPr>
      <t xml:space="preserve">ob/+</t>
    </r>
    <r>
      <rPr>
        <sz val="12"/>
        <color rgb="FF000000"/>
        <rFont val="Times New Roman"/>
        <family val="1"/>
      </rPr>
      <t xml:space="preserve">-2</t>
    </r>
  </si>
  <si>
    <r>
      <rPr>
        <i val="true"/>
        <sz val="12"/>
        <color rgb="FF000000"/>
        <rFont val="Times New Roman"/>
        <family val="1"/>
      </rPr>
      <t xml:space="preserve">Lep</t>
    </r>
    <r>
      <rPr>
        <i val="true"/>
        <vertAlign val="superscript"/>
        <sz val="12"/>
        <color rgb="FF000000"/>
        <rFont val="Times New Roman"/>
        <family val="1"/>
      </rPr>
      <t xml:space="preserve">ob/+</t>
    </r>
    <r>
      <rPr>
        <sz val="12"/>
        <color rgb="FF000000"/>
        <rFont val="Times New Roman"/>
        <family val="1"/>
      </rPr>
      <t xml:space="preserve">-3</t>
    </r>
  </si>
  <si>
    <r>
      <rPr>
        <i val="true"/>
        <sz val="12"/>
        <color rgb="FF000000"/>
        <rFont val="Times New Roman"/>
        <family val="1"/>
      </rPr>
      <t xml:space="preserve">Lep</t>
    </r>
    <r>
      <rPr>
        <i val="true"/>
        <vertAlign val="superscript"/>
        <sz val="12"/>
        <color rgb="FF000000"/>
        <rFont val="Times New Roman"/>
        <family val="1"/>
      </rPr>
      <t xml:space="preserve">ob/ob</t>
    </r>
    <r>
      <rPr>
        <sz val="12"/>
        <color rgb="FF000000"/>
        <rFont val="Times New Roman"/>
        <family val="1"/>
      </rPr>
      <t xml:space="preserve">-1</t>
    </r>
  </si>
  <si>
    <r>
      <rPr>
        <i val="true"/>
        <sz val="12"/>
        <color rgb="FF000000"/>
        <rFont val="Times New Roman"/>
        <family val="1"/>
      </rPr>
      <t xml:space="preserve">Lep</t>
    </r>
    <r>
      <rPr>
        <i val="true"/>
        <vertAlign val="superscript"/>
        <sz val="12"/>
        <color rgb="FF000000"/>
        <rFont val="Times New Roman"/>
        <family val="1"/>
      </rPr>
      <t xml:space="preserve">ob/ob</t>
    </r>
    <r>
      <rPr>
        <sz val="12"/>
        <color rgb="FF000000"/>
        <rFont val="Times New Roman"/>
        <family val="1"/>
      </rPr>
      <t xml:space="preserve">-2</t>
    </r>
  </si>
  <si>
    <r>
      <rPr>
        <i val="true"/>
        <sz val="12"/>
        <color rgb="FF000000"/>
        <rFont val="Times New Roman"/>
        <family val="1"/>
      </rPr>
      <t xml:space="preserve">Lep</t>
    </r>
    <r>
      <rPr>
        <i val="true"/>
        <vertAlign val="superscript"/>
        <sz val="12"/>
        <color rgb="FF000000"/>
        <rFont val="Times New Roman"/>
        <family val="1"/>
      </rPr>
      <t xml:space="preserve">ob/ob</t>
    </r>
    <r>
      <rPr>
        <sz val="12"/>
        <color rgb="FF000000"/>
        <rFont val="Times New Roman"/>
        <family val="1"/>
      </rPr>
      <t xml:space="preserve">-3</t>
    </r>
  </si>
  <si>
    <r>
      <rPr>
        <i val="true"/>
        <sz val="12"/>
        <color rgb="FF000000"/>
        <rFont val="Times New Roman"/>
        <family val="1"/>
      </rPr>
      <t xml:space="preserve">Lepr</t>
    </r>
    <r>
      <rPr>
        <i val="true"/>
        <vertAlign val="superscript"/>
        <sz val="12"/>
        <color rgb="FF000000"/>
        <rFont val="Times New Roman"/>
        <family val="1"/>
      </rPr>
      <t xml:space="preserve">db/+</t>
    </r>
    <r>
      <rPr>
        <sz val="12"/>
        <color rgb="FF000000"/>
        <rFont val="Times New Roman"/>
        <family val="1"/>
      </rPr>
      <t xml:space="preserve">-1</t>
    </r>
  </si>
  <si>
    <r>
      <rPr>
        <i val="true"/>
        <sz val="12"/>
        <color rgb="FF000000"/>
        <rFont val="Times New Roman"/>
        <family val="1"/>
      </rPr>
      <t xml:space="preserve">Lepr</t>
    </r>
    <r>
      <rPr>
        <i val="true"/>
        <vertAlign val="superscript"/>
        <sz val="12"/>
        <color rgb="FF000000"/>
        <rFont val="Times New Roman"/>
        <family val="1"/>
      </rPr>
      <t xml:space="preserve">db/+</t>
    </r>
    <r>
      <rPr>
        <sz val="12"/>
        <color rgb="FF000000"/>
        <rFont val="Times New Roman"/>
        <family val="1"/>
      </rPr>
      <t xml:space="preserve">-2</t>
    </r>
  </si>
  <si>
    <r>
      <rPr>
        <i val="true"/>
        <sz val="12"/>
        <color rgb="FF000000"/>
        <rFont val="Times New Roman"/>
        <family val="1"/>
      </rPr>
      <t xml:space="preserve">Lepr</t>
    </r>
    <r>
      <rPr>
        <i val="true"/>
        <vertAlign val="superscript"/>
        <sz val="12"/>
        <color rgb="FF000000"/>
        <rFont val="Times New Roman"/>
        <family val="1"/>
      </rPr>
      <t xml:space="preserve">db/+</t>
    </r>
    <r>
      <rPr>
        <sz val="12"/>
        <color rgb="FF000000"/>
        <rFont val="Times New Roman"/>
        <family val="1"/>
      </rPr>
      <t xml:space="preserve">-3</t>
    </r>
  </si>
  <si>
    <r>
      <rPr>
        <i val="true"/>
        <sz val="12"/>
        <color rgb="FF000000"/>
        <rFont val="Times New Roman"/>
        <family val="1"/>
      </rPr>
      <t xml:space="preserve">Lepr</t>
    </r>
    <r>
      <rPr>
        <i val="true"/>
        <vertAlign val="superscript"/>
        <sz val="12"/>
        <color rgb="FF000000"/>
        <rFont val="Times New Roman"/>
        <family val="1"/>
      </rPr>
      <t xml:space="preserve">db/db</t>
    </r>
    <r>
      <rPr>
        <sz val="12"/>
        <color rgb="FF000000"/>
        <rFont val="Times New Roman"/>
        <family val="1"/>
      </rPr>
      <t xml:space="preserve">-1</t>
    </r>
  </si>
  <si>
    <r>
      <rPr>
        <i val="true"/>
        <sz val="12"/>
        <color rgb="FF000000"/>
        <rFont val="Times New Roman"/>
        <family val="1"/>
      </rPr>
      <t xml:space="preserve">Lepr</t>
    </r>
    <r>
      <rPr>
        <i val="true"/>
        <vertAlign val="superscript"/>
        <sz val="12"/>
        <color rgb="FF000000"/>
        <rFont val="Times New Roman"/>
        <family val="1"/>
      </rPr>
      <t xml:space="preserve">db/db</t>
    </r>
    <r>
      <rPr>
        <sz val="12"/>
        <color rgb="FF000000"/>
        <rFont val="Times New Roman"/>
        <family val="1"/>
      </rPr>
      <t xml:space="preserve">-2</t>
    </r>
  </si>
  <si>
    <r>
      <rPr>
        <i val="true"/>
        <sz val="12"/>
        <color rgb="FF000000"/>
        <rFont val="Times New Roman"/>
        <family val="1"/>
      </rPr>
      <t xml:space="preserve">Lepr</t>
    </r>
    <r>
      <rPr>
        <i val="true"/>
        <vertAlign val="superscript"/>
        <sz val="12"/>
        <color rgb="FF000000"/>
        <rFont val="Times New Roman"/>
        <family val="1"/>
      </rPr>
      <t xml:space="preserve">db/db</t>
    </r>
    <r>
      <rPr>
        <sz val="12"/>
        <color rgb="FF000000"/>
        <rFont val="Times New Roman"/>
        <family val="1"/>
      </rPr>
      <t xml:space="preserve">-3</t>
    </r>
  </si>
  <si>
    <t xml:space="preserve">KO-control-1</t>
  </si>
  <si>
    <t xml:space="preserve">KO-control-2</t>
  </si>
  <si>
    <t xml:space="preserve">KO-control-3</t>
  </si>
  <si>
    <r>
      <rPr>
        <i val="true"/>
        <sz val="12"/>
        <rFont val="Times New Roman"/>
        <family val="1"/>
      </rPr>
      <t xml:space="preserve">Mir802</t>
    </r>
    <r>
      <rPr>
        <sz val="12"/>
        <rFont val="Times New Roman"/>
        <family val="1"/>
      </rPr>
      <t xml:space="preserve"> KO-1</t>
    </r>
  </si>
  <si>
    <r>
      <rPr>
        <i val="true"/>
        <sz val="12"/>
        <rFont val="Times New Roman"/>
        <family val="1"/>
      </rPr>
      <t xml:space="preserve">Mir802 </t>
    </r>
    <r>
      <rPr>
        <sz val="12"/>
        <rFont val="Times New Roman"/>
        <family val="1"/>
      </rPr>
      <t xml:space="preserve">KO-2</t>
    </r>
  </si>
  <si>
    <r>
      <rPr>
        <i val="true"/>
        <sz val="12"/>
        <rFont val="Times New Roman"/>
        <family val="1"/>
      </rPr>
      <t xml:space="preserve">Mir802</t>
    </r>
    <r>
      <rPr>
        <sz val="12"/>
        <rFont val="Times New Roman"/>
        <family val="1"/>
      </rPr>
      <t xml:space="preserve"> KO-3</t>
    </r>
  </si>
  <si>
    <t xml:space="preserve">A</t>
  </si>
  <si>
    <t xml:space="preserve">NIK</t>
  </si>
  <si>
    <t xml:space="preserve">NIK/β-Actin</t>
  </si>
  <si>
    <t xml:space="preserve">P100</t>
  </si>
  <si>
    <t xml:space="preserve">P100/β-Actin</t>
  </si>
  <si>
    <t xml:space="preserve">P52</t>
  </si>
  <si>
    <t xml:space="preserve">P52/β-Actin</t>
  </si>
  <si>
    <t xml:space="preserve">E</t>
  </si>
  <si>
    <t xml:space="preserve">IKK-α</t>
  </si>
  <si>
    <t xml:space="preserve">IKK-α/β-Actin</t>
  </si>
  <si>
    <t xml:space="preserve">P-IKK-α</t>
  </si>
  <si>
    <t xml:space="preserve">P-IKK-α/β-Actin</t>
  </si>
  <si>
    <t xml:space="preserve">Mir802 KI-1</t>
  </si>
  <si>
    <t xml:space="preserve">Mir802 KI-2</t>
  </si>
  <si>
    <t xml:space="preserve">Mir802 KI-3</t>
  </si>
  <si>
    <t xml:space="preserve">G</t>
  </si>
  <si>
    <t xml:space="preserve">Control</t>
  </si>
  <si>
    <t xml:space="preserve">oe-Traf3</t>
  </si>
  <si>
    <t xml:space="preserve">Mir802 &amp; oe-Traf3</t>
  </si>
  <si>
    <t xml:space="preserve">I</t>
  </si>
  <si>
    <t xml:space="preserve">iNOS</t>
  </si>
  <si>
    <t xml:space="preserve">iNOS/β-Actin</t>
  </si>
  <si>
    <t xml:space="preserve">P65</t>
  </si>
  <si>
    <t xml:space="preserve">P65/β-Actin</t>
  </si>
  <si>
    <t xml:space="preserve">P-P65</t>
  </si>
  <si>
    <t xml:space="preserve">P-P65/β-Actin</t>
  </si>
  <si>
    <t xml:space="preserve">Fas</t>
  </si>
  <si>
    <t xml:space="preserve">Fas/β-Actin</t>
  </si>
  <si>
    <t xml:space="preserve">IκB-α</t>
  </si>
  <si>
    <t xml:space="preserve">IκB-α/β-Actin</t>
  </si>
  <si>
    <t xml:space="preserve">P-IκB-α</t>
  </si>
  <si>
    <t xml:space="preserve">P-IκB-α/β-Actin</t>
  </si>
  <si>
    <t xml:space="preserve">MnSOD</t>
  </si>
  <si>
    <t xml:space="preserve">MnSOD/β-Actin</t>
  </si>
  <si>
    <t xml:space="preserve">J</t>
  </si>
  <si>
    <r>
      <rPr>
        <i val="true"/>
        <sz val="12"/>
        <rFont val="Times New Roman"/>
        <family val="1"/>
      </rPr>
      <t xml:space="preserve">miR-802</t>
    </r>
    <r>
      <rPr>
        <sz val="12"/>
        <rFont val="Times New Roman"/>
        <family val="1"/>
      </rPr>
      <t xml:space="preserve"> KO-1</t>
    </r>
  </si>
  <si>
    <r>
      <rPr>
        <i val="true"/>
        <sz val="12"/>
        <rFont val="Times New Roman"/>
        <family val="1"/>
      </rPr>
      <t xml:space="preserve">miR-802</t>
    </r>
    <r>
      <rPr>
        <sz val="12"/>
        <rFont val="Times New Roman"/>
        <family val="1"/>
      </rPr>
      <t xml:space="preserve"> KO-2</t>
    </r>
  </si>
  <si>
    <r>
      <rPr>
        <i val="true"/>
        <sz val="12"/>
        <rFont val="Times New Roman"/>
        <family val="1"/>
      </rPr>
      <t xml:space="preserve">miR-802</t>
    </r>
    <r>
      <rPr>
        <sz val="12"/>
        <rFont val="Times New Roman"/>
        <family val="1"/>
      </rPr>
      <t xml:space="preserve"> KO-3</t>
    </r>
  </si>
  <si>
    <t xml:space="preserve">p-SREBP1</t>
  </si>
  <si>
    <t xml:space="preserve">p-SREBP1/β-Actin</t>
  </si>
  <si>
    <t xml:space="preserve">m-SREBP1</t>
  </si>
  <si>
    <t xml:space="preserve">m-SREBP1/β-Actin</t>
  </si>
  <si>
    <t xml:space="preserve">B2</t>
  </si>
  <si>
    <t xml:space="preserve">pulldown-P65</t>
  </si>
  <si>
    <t xml:space="preserve">pulldown-P65/β-Actin</t>
  </si>
  <si>
    <t xml:space="preserve">INPUT-P65</t>
  </si>
  <si>
    <t xml:space="preserve">INPUT-P65/β-Actin</t>
  </si>
  <si>
    <t xml:space="preserve">B1</t>
  </si>
  <si>
    <t xml:space="preserve">WT-B2 Probe</t>
  </si>
  <si>
    <t xml:space="preserve">MUT-B2 Probe</t>
  </si>
  <si>
    <t xml:space="preserve">WT-B1 Probe</t>
  </si>
  <si>
    <t xml:space="preserve">MUT-B1 Probe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000000"/>
      <name val="Times New Roman"/>
      <family val="1"/>
    </font>
    <font>
      <i val="true"/>
      <sz val="12"/>
      <name val="Times New Roman"/>
      <family val="1"/>
    </font>
    <font>
      <i val="true"/>
      <sz val="12"/>
      <color rgb="FF000000"/>
      <name val="Times New Roman"/>
      <family val="1"/>
    </font>
    <font>
      <i val="true"/>
      <vertAlign val="super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5"/>
  <sheetViews>
    <sheetView showFormulas="false" showGridLines="true" showRowColHeaders="true" showZeros="true" rightToLeft="false" tabSelected="false" showOutlineSymbols="true" defaultGridColor="true" view="normal" topLeftCell="F37" colorId="64" zoomScale="85" zoomScaleNormal="85" zoomScalePageLayoutView="100" workbookViewId="0">
      <selection pane="topLeft" activeCell="G47" activeCellId="0" sqref="G47:G49"/>
    </sheetView>
  </sheetViews>
  <sheetFormatPr defaultColWidth="8.99609375" defaultRowHeight="15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27.66"/>
    <col collapsed="false" customWidth="true" hidden="false" outlineLevel="0" max="3" min="3" style="1" width="10.49"/>
    <col collapsed="false" customWidth="true" hidden="false" outlineLevel="0" max="4" min="4" style="1" width="11.58"/>
    <col collapsed="false" customWidth="true" hidden="false" outlineLevel="0" max="5" min="5" style="1" width="12.82"/>
    <col collapsed="false" customWidth="false" hidden="false" outlineLevel="0" max="6" min="6" style="1" width="8.99"/>
    <col collapsed="false" customWidth="true" hidden="false" outlineLevel="0" max="7" min="7" style="1" width="29.24"/>
    <col collapsed="false" customWidth="true" hidden="false" outlineLevel="0" max="8" min="8" style="1" width="16.07"/>
    <col collapsed="false" customWidth="true" hidden="false" outlineLevel="0" max="10" min="9" style="1" width="12.82"/>
    <col collapsed="false" customWidth="true" hidden="false" outlineLevel="0" max="11" min="11" style="1" width="10.49"/>
    <col collapsed="false" customWidth="true" hidden="false" outlineLevel="0" max="12" min="12" style="1" width="28.5"/>
    <col collapsed="false" customWidth="true" hidden="false" outlineLevel="0" max="15" min="13" style="1" width="12.82"/>
    <col collapsed="false" customWidth="false" hidden="false" outlineLevel="0" max="257" min="16" style="1" width="8.99"/>
  </cols>
  <sheetData>
    <row r="1" customFormat="false" ht="15.5" hidden="false" customHeight="false" outlineLevel="0" collapsed="false">
      <c r="A1" s="1" t="s">
        <v>0</v>
      </c>
    </row>
    <row r="2" customFormat="false" ht="15.5" hidden="false" customHeight="false" outlineLevel="0" collapsed="false">
      <c r="B2" s="2" t="s">
        <v>1</v>
      </c>
      <c r="C2" s="2" t="s">
        <v>2</v>
      </c>
      <c r="D2" s="2"/>
      <c r="E2" s="2"/>
      <c r="G2" s="1" t="s">
        <v>3</v>
      </c>
      <c r="H2" s="2" t="s">
        <v>2</v>
      </c>
      <c r="I2" s="2"/>
      <c r="J2" s="2"/>
      <c r="L2" s="1" t="s">
        <v>4</v>
      </c>
      <c r="M2" s="2" t="s">
        <v>2</v>
      </c>
      <c r="N2" s="2"/>
      <c r="O2" s="2"/>
    </row>
    <row r="3" customFormat="false" ht="15.5" hidden="false" customHeight="false" outlineLevel="0" collapsed="false">
      <c r="B3" s="2" t="s">
        <v>5</v>
      </c>
      <c r="C3" s="2" t="n">
        <v>14015.255</v>
      </c>
      <c r="D3" s="1" t="n">
        <v>14124.376</v>
      </c>
      <c r="E3" s="1" t="n">
        <v>14179.205</v>
      </c>
      <c r="G3" s="2" t="s">
        <v>5</v>
      </c>
      <c r="H3" s="1" t="n">
        <v>15653.255</v>
      </c>
      <c r="I3" s="1" t="n">
        <v>15422.962</v>
      </c>
      <c r="J3" s="1" t="n">
        <v>15321.548</v>
      </c>
      <c r="L3" s="2" t="s">
        <v>5</v>
      </c>
      <c r="M3" s="1" t="n">
        <f aca="false">H3/C3</f>
        <v>1.11687265055113</v>
      </c>
      <c r="N3" s="1" t="n">
        <f aca="false">I3/D3</f>
        <v>1.09193935363941</v>
      </c>
      <c r="O3" s="1" t="n">
        <f aca="false">J3/E3</f>
        <v>1.08056467199677</v>
      </c>
    </row>
    <row r="4" customFormat="false" ht="15.5" hidden="false" customHeight="false" outlineLevel="0" collapsed="false">
      <c r="B4" s="2" t="s">
        <v>6</v>
      </c>
      <c r="C4" s="2" t="n">
        <v>13986.083</v>
      </c>
      <c r="D4" s="1" t="n">
        <v>14015.79</v>
      </c>
      <c r="E4" s="1" t="n">
        <v>13959.669</v>
      </c>
      <c r="G4" s="2" t="s">
        <v>6</v>
      </c>
      <c r="H4" s="1" t="n">
        <v>17579.548</v>
      </c>
      <c r="I4" s="1" t="n">
        <v>17000.719</v>
      </c>
      <c r="J4" s="1" t="n">
        <v>17151.841</v>
      </c>
      <c r="L4" s="2" t="s">
        <v>6</v>
      </c>
      <c r="M4" s="1" t="n">
        <f aca="false">H4/C4</f>
        <v>1.25693147967161</v>
      </c>
      <c r="N4" s="1" t="n">
        <f aca="false">I4/D4</f>
        <v>1.21296901566019</v>
      </c>
      <c r="O4" s="1" t="n">
        <f aca="false">J4/E4</f>
        <v>1.22867103797375</v>
      </c>
    </row>
    <row r="5" customFormat="false" ht="15.5" hidden="false" customHeight="false" outlineLevel="0" collapsed="false">
      <c r="B5" s="2" t="s">
        <v>7</v>
      </c>
      <c r="C5" s="2" t="n">
        <v>12601.255</v>
      </c>
      <c r="D5" s="1" t="n">
        <v>12549.841</v>
      </c>
      <c r="E5" s="1" t="n">
        <v>12624.255</v>
      </c>
      <c r="G5" s="2" t="s">
        <v>7</v>
      </c>
      <c r="H5" s="1" t="n">
        <v>15717.305</v>
      </c>
      <c r="I5" s="1" t="n">
        <v>15562.841</v>
      </c>
      <c r="J5" s="1" t="n">
        <v>15405.719</v>
      </c>
      <c r="L5" s="2" t="s">
        <v>7</v>
      </c>
      <c r="M5" s="1" t="n">
        <f aca="false">H5/C5</f>
        <v>1.24728092559035</v>
      </c>
      <c r="N5" s="1" t="n">
        <f aca="false">I5/D5</f>
        <v>1.24008272296039</v>
      </c>
      <c r="O5" s="1" t="n">
        <f aca="false">J5/E5</f>
        <v>1.22032698167139</v>
      </c>
    </row>
    <row r="6" customFormat="false" ht="15.5" hidden="false" customHeight="false" outlineLevel="0" collapsed="false">
      <c r="B6" s="2" t="s">
        <v>8</v>
      </c>
      <c r="C6" s="2" t="n">
        <v>15330.134</v>
      </c>
      <c r="D6" s="1" t="n">
        <v>15452.548</v>
      </c>
      <c r="E6" s="1" t="n">
        <v>15401.841</v>
      </c>
      <c r="G6" s="2" t="s">
        <v>8</v>
      </c>
      <c r="H6" s="1" t="n">
        <v>16231.255</v>
      </c>
      <c r="I6" s="1" t="n">
        <v>15973.669</v>
      </c>
      <c r="J6" s="1" t="n">
        <v>16043.669</v>
      </c>
      <c r="L6" s="2" t="s">
        <v>8</v>
      </c>
      <c r="M6" s="1" t="n">
        <f aca="false">H6/C6</f>
        <v>1.05878102565835</v>
      </c>
      <c r="N6" s="1" t="n">
        <f aca="false">I6/D6</f>
        <v>1.03372395283936</v>
      </c>
      <c r="O6" s="1" t="n">
        <f aca="false">J6/E6</f>
        <v>1.0416721611397</v>
      </c>
    </row>
    <row r="7" customFormat="false" ht="15.5" hidden="false" customHeight="false" outlineLevel="0" collapsed="false">
      <c r="B7" s="2" t="s">
        <v>9</v>
      </c>
      <c r="C7" s="2" t="n">
        <v>14304.669</v>
      </c>
      <c r="D7" s="1" t="n">
        <v>14174.255</v>
      </c>
      <c r="E7" s="1" t="n">
        <v>14125.548</v>
      </c>
      <c r="G7" s="2" t="s">
        <v>9</v>
      </c>
      <c r="H7" s="1" t="n">
        <v>3553.305</v>
      </c>
      <c r="I7" s="1" t="n">
        <v>3379.184</v>
      </c>
      <c r="J7" s="1" t="n">
        <v>3438.598</v>
      </c>
      <c r="L7" s="2" t="s">
        <v>9</v>
      </c>
      <c r="M7" s="1" t="n">
        <f aca="false">H7/C7</f>
        <v>0.248401763088681</v>
      </c>
      <c r="N7" s="1" t="n">
        <f aca="false">I7/D7</f>
        <v>0.238402935462922</v>
      </c>
      <c r="O7" s="1" t="n">
        <f aca="false">J7/E7</f>
        <v>0.243431122105847</v>
      </c>
    </row>
    <row r="8" customFormat="false" ht="15.5" hidden="false" customHeight="false" outlineLevel="0" collapsed="false">
      <c r="B8" s="2" t="s">
        <v>10</v>
      </c>
      <c r="C8" s="2" t="n">
        <v>13539.962</v>
      </c>
      <c r="D8" s="1" t="n">
        <v>13539.962</v>
      </c>
      <c r="E8" s="1" t="n">
        <v>13546.962</v>
      </c>
      <c r="G8" s="2" t="s">
        <v>10</v>
      </c>
      <c r="H8" s="1" t="n">
        <v>3983.012</v>
      </c>
      <c r="I8" s="1" t="n">
        <v>3810.305</v>
      </c>
      <c r="J8" s="1" t="n">
        <v>3767.598</v>
      </c>
      <c r="L8" s="2" t="s">
        <v>10</v>
      </c>
      <c r="M8" s="1" t="n">
        <f aca="false">H8/C8</f>
        <v>0.294167147588745</v>
      </c>
      <c r="N8" s="1" t="n">
        <f aca="false">I8/D8</f>
        <v>0.281411794213307</v>
      </c>
      <c r="O8" s="1" t="n">
        <f aca="false">J8/E8</f>
        <v>0.278113867891561</v>
      </c>
    </row>
    <row r="9" customFormat="false" ht="15.5" hidden="false" customHeight="false" outlineLevel="0" collapsed="false">
      <c r="B9" s="2" t="s">
        <v>11</v>
      </c>
      <c r="C9" s="2" t="n">
        <v>14360.548</v>
      </c>
      <c r="D9" s="1" t="n">
        <v>14360.548</v>
      </c>
      <c r="E9" s="1" t="n">
        <v>14449.962</v>
      </c>
      <c r="G9" s="2" t="s">
        <v>11</v>
      </c>
      <c r="H9" s="1" t="n">
        <v>3247.962</v>
      </c>
      <c r="I9" s="1" t="n">
        <v>2969.012</v>
      </c>
      <c r="J9" s="1" t="n">
        <v>3089.548</v>
      </c>
      <c r="L9" s="2" t="s">
        <v>11</v>
      </c>
      <c r="M9" s="1" t="n">
        <f aca="false">H9/C9</f>
        <v>0.226172566673639</v>
      </c>
      <c r="N9" s="1" t="n">
        <f aca="false">I9/D9</f>
        <v>0.206747820487073</v>
      </c>
      <c r="O9" s="1" t="n">
        <f aca="false">J9/E9</f>
        <v>0.213810112441818</v>
      </c>
    </row>
    <row r="10" customFormat="false" ht="15.5" hidden="false" customHeight="false" outlineLevel="0" collapsed="false">
      <c r="B10" s="2" t="s">
        <v>12</v>
      </c>
      <c r="C10" s="2" t="n">
        <v>15457.669</v>
      </c>
      <c r="D10" s="1" t="n">
        <v>15522.376</v>
      </c>
      <c r="E10" s="1" t="n">
        <v>15185.134</v>
      </c>
      <c r="G10" s="2" t="s">
        <v>12</v>
      </c>
      <c r="H10" s="1" t="n">
        <v>2444.305</v>
      </c>
      <c r="I10" s="1" t="n">
        <v>2501.548</v>
      </c>
      <c r="J10" s="1" t="n">
        <v>2382.012</v>
      </c>
      <c r="L10" s="2" t="s">
        <v>12</v>
      </c>
      <c r="M10" s="1" t="n">
        <f aca="false">H10/C10</f>
        <v>0.158128952043157</v>
      </c>
      <c r="N10" s="1" t="n">
        <f aca="false">I10/D10</f>
        <v>0.161157544437785</v>
      </c>
      <c r="O10" s="1" t="n">
        <f aca="false">J10/E10</f>
        <v>0.15686473362698</v>
      </c>
    </row>
    <row r="11" customFormat="false" ht="15.5" hidden="false" customHeight="false" outlineLevel="0" collapsed="false">
      <c r="B11" s="2" t="s">
        <v>13</v>
      </c>
      <c r="C11" s="2" t="n">
        <v>14033.669</v>
      </c>
      <c r="D11" s="1" t="n">
        <v>13925.548</v>
      </c>
      <c r="E11" s="1" t="n">
        <v>14219.79</v>
      </c>
      <c r="G11" s="2" t="s">
        <v>13</v>
      </c>
      <c r="H11" s="1" t="n">
        <v>3676.305</v>
      </c>
      <c r="I11" s="1" t="n">
        <v>3841.962</v>
      </c>
      <c r="J11" s="1" t="n">
        <v>3763.548</v>
      </c>
      <c r="L11" s="2" t="s">
        <v>13</v>
      </c>
      <c r="M11" s="1" t="n">
        <f aca="false">H11/C11</f>
        <v>0.261963211473778</v>
      </c>
      <c r="N11" s="1" t="n">
        <f aca="false">I11/D11</f>
        <v>0.275893056416882</v>
      </c>
      <c r="O11" s="1" t="n">
        <f aca="false">J11/E11</f>
        <v>0.264669731409536</v>
      </c>
    </row>
    <row r="12" customFormat="false" ht="15.5" hidden="false" customHeight="false" outlineLevel="0" collapsed="false">
      <c r="B12" s="2" t="s">
        <v>14</v>
      </c>
      <c r="C12" s="2" t="n">
        <v>14367.841</v>
      </c>
      <c r="D12" s="1" t="n">
        <v>14448.962</v>
      </c>
      <c r="E12" s="1" t="n">
        <v>14428.255</v>
      </c>
      <c r="G12" s="2" t="s">
        <v>14</v>
      </c>
      <c r="H12" s="1" t="n">
        <v>3609.841</v>
      </c>
      <c r="I12" s="1" t="n">
        <v>3355.426</v>
      </c>
      <c r="J12" s="1" t="n">
        <v>3425.134</v>
      </c>
      <c r="L12" s="2" t="s">
        <v>14</v>
      </c>
      <c r="M12" s="1" t="n">
        <f aca="false">H12/C12</f>
        <v>0.251244498042538</v>
      </c>
      <c r="N12" s="1" t="n">
        <f aca="false">I12/D12</f>
        <v>0.232226093473012</v>
      </c>
      <c r="O12" s="1" t="n">
        <f aca="false">J12/E12</f>
        <v>0.237390730895732</v>
      </c>
    </row>
    <row r="13" customFormat="false" ht="15.5" hidden="false" customHeight="false" outlineLevel="0" collapsed="false">
      <c r="B13" s="2" t="s">
        <v>15</v>
      </c>
      <c r="C13" s="2" t="n">
        <v>14734.255</v>
      </c>
      <c r="D13" s="1" t="n">
        <v>14830.962</v>
      </c>
      <c r="E13" s="1" t="n">
        <v>14830.962</v>
      </c>
      <c r="G13" s="2" t="s">
        <v>15</v>
      </c>
      <c r="H13" s="1" t="n">
        <v>3814.548</v>
      </c>
      <c r="I13" s="1" t="n">
        <v>3557.305</v>
      </c>
      <c r="J13" s="1" t="n">
        <v>3765.255</v>
      </c>
      <c r="L13" s="2" t="s">
        <v>15</v>
      </c>
      <c r="M13" s="1" t="n">
        <f aca="false">H13/C13</f>
        <v>0.258889777596492</v>
      </c>
      <c r="N13" s="1" t="n">
        <f aca="false">I13/D13</f>
        <v>0.239856659332011</v>
      </c>
      <c r="O13" s="1" t="n">
        <f aca="false">J13/E13</f>
        <v>0.253878001979912</v>
      </c>
    </row>
    <row r="14" customFormat="false" ht="15.5" hidden="false" customHeight="false" outlineLevel="0" collapsed="false">
      <c r="B14" s="2" t="s">
        <v>16</v>
      </c>
      <c r="C14" s="2" t="n">
        <v>11699.548</v>
      </c>
      <c r="D14" s="1" t="n">
        <v>11577.548</v>
      </c>
      <c r="E14" s="1" t="n">
        <v>11577.548</v>
      </c>
      <c r="G14" s="2" t="s">
        <v>16</v>
      </c>
      <c r="H14" s="1" t="n">
        <v>3977.841</v>
      </c>
      <c r="I14" s="1" t="n">
        <v>3865.255</v>
      </c>
      <c r="J14" s="1" t="n">
        <v>3721.426</v>
      </c>
      <c r="L14" s="2" t="s">
        <v>16</v>
      </c>
      <c r="M14" s="1" t="n">
        <f aca="false">H14/C14</f>
        <v>0.339999545281578</v>
      </c>
      <c r="N14" s="1" t="n">
        <f aca="false">I14/D14</f>
        <v>0.333857825508476</v>
      </c>
      <c r="O14" s="1" t="n">
        <f aca="false">J14/E14</f>
        <v>0.321434728666208</v>
      </c>
    </row>
    <row r="15" customFormat="false" ht="15.5" hidden="false" customHeight="false" outlineLevel="0" collapsed="false">
      <c r="B15" s="2" t="s">
        <v>17</v>
      </c>
      <c r="C15" s="2" t="n">
        <v>11781.962</v>
      </c>
      <c r="D15" s="1" t="n">
        <v>11751.841</v>
      </c>
      <c r="E15" s="1" t="n">
        <v>11865.255</v>
      </c>
      <c r="G15" s="2" t="s">
        <v>17</v>
      </c>
      <c r="H15" s="1" t="n">
        <v>4085.983</v>
      </c>
      <c r="I15" s="1" t="n">
        <v>3001.841</v>
      </c>
      <c r="J15" s="1" t="n">
        <v>2992.841</v>
      </c>
      <c r="L15" s="2" t="s">
        <v>17</v>
      </c>
      <c r="M15" s="1" t="n">
        <f aca="false">H15/C15</f>
        <v>0.346799879340979</v>
      </c>
      <c r="N15" s="1" t="n">
        <f aca="false">I15/D15</f>
        <v>0.255435807887462</v>
      </c>
      <c r="O15" s="1" t="n">
        <f aca="false">J15/E15</f>
        <v>0.252235708377106</v>
      </c>
    </row>
    <row r="17" customFormat="false" ht="15.5" hidden="false" customHeight="false" outlineLevel="0" collapsed="false">
      <c r="A17" s="1" t="s">
        <v>18</v>
      </c>
    </row>
    <row r="18" customFormat="false" ht="15.5" hidden="false" customHeight="false" outlineLevel="0" collapsed="false">
      <c r="B18" s="2" t="s">
        <v>1</v>
      </c>
      <c r="C18" s="2" t="s">
        <v>2</v>
      </c>
      <c r="D18" s="2"/>
      <c r="E18" s="2"/>
      <c r="G18" s="1" t="s">
        <v>3</v>
      </c>
      <c r="H18" s="2" t="s">
        <v>2</v>
      </c>
      <c r="I18" s="2"/>
      <c r="J18" s="2"/>
      <c r="L18" s="1" t="s">
        <v>4</v>
      </c>
      <c r="M18" s="2" t="s">
        <v>2</v>
      </c>
      <c r="N18" s="2"/>
      <c r="O18" s="2"/>
    </row>
    <row r="19" customFormat="false" ht="15.5" hidden="false" customHeight="false" outlineLevel="0" collapsed="false">
      <c r="B19" s="1" t="s">
        <v>19</v>
      </c>
      <c r="C19" s="1" t="n">
        <v>22623.246</v>
      </c>
      <c r="D19" s="1" t="n">
        <v>22319.418</v>
      </c>
      <c r="E19" s="1" t="n">
        <v>22751.246</v>
      </c>
      <c r="G19" s="1" t="s">
        <v>19</v>
      </c>
      <c r="H19" s="1" t="n">
        <v>26080.832</v>
      </c>
      <c r="I19" s="1" t="n">
        <v>25123.589</v>
      </c>
      <c r="J19" s="1" t="n">
        <v>25341.64</v>
      </c>
      <c r="L19" s="1" t="s">
        <v>19</v>
      </c>
      <c r="M19" s="1" t="n">
        <f aca="false">H19/C19</f>
        <v>1.15283332904571</v>
      </c>
      <c r="N19" s="1" t="n">
        <f aca="false">I19/D19</f>
        <v>1.12563817748294</v>
      </c>
      <c r="O19" s="1" t="n">
        <f aca="false">J19/E19</f>
        <v>1.1138572366542</v>
      </c>
    </row>
    <row r="20" customFormat="false" ht="15.5" hidden="false" customHeight="false" outlineLevel="0" collapsed="false">
      <c r="B20" s="1" t="s">
        <v>20</v>
      </c>
      <c r="C20" s="1" t="n">
        <v>23509.66</v>
      </c>
      <c r="D20" s="1" t="n">
        <v>23690.782</v>
      </c>
      <c r="E20" s="1" t="n">
        <v>23449.66</v>
      </c>
      <c r="G20" s="1" t="s">
        <v>20</v>
      </c>
      <c r="H20" s="1" t="n">
        <v>25149.539</v>
      </c>
      <c r="I20" s="1" t="n">
        <v>25642.539</v>
      </c>
      <c r="J20" s="1" t="n">
        <v>26418.246</v>
      </c>
      <c r="L20" s="1" t="s">
        <v>20</v>
      </c>
      <c r="M20" s="1" t="n">
        <f aca="false">H20/C20</f>
        <v>1.06975341200171</v>
      </c>
      <c r="N20" s="1" t="n">
        <f aca="false">I20/D20</f>
        <v>1.08238465914717</v>
      </c>
      <c r="O20" s="1" t="n">
        <f aca="false">J20/E20</f>
        <v>1.126593988996</v>
      </c>
    </row>
    <row r="21" customFormat="false" ht="15.5" hidden="false" customHeight="false" outlineLevel="0" collapsed="false">
      <c r="B21" s="1" t="s">
        <v>21</v>
      </c>
      <c r="C21" s="1" t="n">
        <v>23141.66</v>
      </c>
      <c r="D21" s="1" t="n">
        <v>23027.246</v>
      </c>
      <c r="E21" s="1" t="n">
        <v>23139.953</v>
      </c>
      <c r="G21" s="1" t="s">
        <v>21</v>
      </c>
      <c r="H21" s="1" t="n">
        <v>21769.489</v>
      </c>
      <c r="I21" s="1" t="n">
        <v>22097.903</v>
      </c>
      <c r="J21" s="1" t="n">
        <v>22183.317</v>
      </c>
      <c r="L21" s="1" t="s">
        <v>21</v>
      </c>
      <c r="M21" s="1" t="n">
        <f aca="false">H21/C21</f>
        <v>0.940705593289332</v>
      </c>
      <c r="N21" s="1" t="n">
        <f aca="false">I21/D21</f>
        <v>0.959641591530312</v>
      </c>
      <c r="O21" s="1" t="n">
        <f aca="false">J21/E21</f>
        <v>0.958658688719031</v>
      </c>
    </row>
    <row r="22" customFormat="false" ht="15.5" hidden="false" customHeight="false" outlineLevel="0" collapsed="false">
      <c r="B22" s="1" t="s">
        <v>22</v>
      </c>
      <c r="C22" s="1" t="n">
        <v>20870.125</v>
      </c>
      <c r="D22" s="1" t="n">
        <v>20976.832</v>
      </c>
      <c r="E22" s="1" t="n">
        <v>21052.246</v>
      </c>
      <c r="G22" s="1" t="s">
        <v>22</v>
      </c>
      <c r="H22" s="1" t="n">
        <v>12189.418</v>
      </c>
      <c r="I22" s="1" t="n">
        <v>12360.953</v>
      </c>
      <c r="J22" s="1" t="n">
        <v>12042.004</v>
      </c>
      <c r="L22" s="1" t="s">
        <v>22</v>
      </c>
      <c r="M22" s="1" t="n">
        <f aca="false">H22/C22</f>
        <v>0.584060612957517</v>
      </c>
      <c r="N22" s="1" t="n">
        <f aca="false">I22/D22</f>
        <v>0.58926691122854</v>
      </c>
      <c r="O22" s="1" t="n">
        <f aca="false">J22/E22</f>
        <v>0.572005666283778</v>
      </c>
    </row>
    <row r="23" customFormat="false" ht="15.5" hidden="false" customHeight="false" outlineLevel="0" collapsed="false">
      <c r="B23" s="1" t="s">
        <v>23</v>
      </c>
      <c r="C23" s="1" t="n">
        <v>20215.903</v>
      </c>
      <c r="D23" s="1" t="n">
        <v>20312.731</v>
      </c>
      <c r="E23" s="1" t="n">
        <v>20121.489</v>
      </c>
      <c r="G23" s="1" t="s">
        <v>23</v>
      </c>
      <c r="H23" s="1" t="n">
        <v>8661.368</v>
      </c>
      <c r="I23" s="1" t="n">
        <v>8527.539</v>
      </c>
      <c r="J23" s="1" t="n">
        <v>8310.317</v>
      </c>
      <c r="L23" s="1" t="s">
        <v>23</v>
      </c>
      <c r="M23" s="1" t="n">
        <f aca="false">H23/C23</f>
        <v>0.428443290413493</v>
      </c>
      <c r="N23" s="1" t="n">
        <f aca="false">I23/D23</f>
        <v>0.419812530378116</v>
      </c>
      <c r="O23" s="1" t="n">
        <f aca="false">J23/E23</f>
        <v>0.413007059268824</v>
      </c>
    </row>
    <row r="24" customFormat="false" ht="15.5" hidden="false" customHeight="false" outlineLevel="0" collapsed="false">
      <c r="B24" s="1" t="s">
        <v>24</v>
      </c>
      <c r="C24" s="1" t="n">
        <v>26915.832</v>
      </c>
      <c r="D24" s="1" t="n">
        <v>27113.832</v>
      </c>
      <c r="E24" s="1" t="n">
        <v>26340.418</v>
      </c>
      <c r="G24" s="1" t="s">
        <v>24</v>
      </c>
      <c r="H24" s="1" t="n">
        <v>10201.711</v>
      </c>
      <c r="I24" s="1" t="n">
        <v>10145.296</v>
      </c>
      <c r="J24" s="1" t="n">
        <v>9921.711</v>
      </c>
      <c r="L24" s="1" t="s">
        <v>24</v>
      </c>
      <c r="M24" s="1" t="n">
        <f aca="false">H24/C24</f>
        <v>0.379022688208189</v>
      </c>
      <c r="N24" s="1" t="n">
        <f aca="false">I24/D24</f>
        <v>0.374174185338317</v>
      </c>
      <c r="O24" s="1" t="n">
        <f aca="false">J24/E24</f>
        <v>0.376672496237531</v>
      </c>
    </row>
    <row r="26" customFormat="false" ht="15.5" hidden="false" customHeight="false" outlineLevel="0" collapsed="false">
      <c r="A26" s="1" t="s">
        <v>25</v>
      </c>
    </row>
    <row r="27" customFormat="false" ht="15.5" hidden="false" customHeight="false" outlineLevel="0" collapsed="false">
      <c r="B27" s="2" t="s">
        <v>1</v>
      </c>
      <c r="C27" s="2" t="s">
        <v>2</v>
      </c>
      <c r="D27" s="2"/>
      <c r="E27" s="2"/>
      <c r="G27" s="1" t="s">
        <v>3</v>
      </c>
      <c r="H27" s="2" t="s">
        <v>2</v>
      </c>
      <c r="I27" s="2"/>
      <c r="J27" s="2"/>
      <c r="L27" s="1" t="s">
        <v>4</v>
      </c>
      <c r="M27" s="2" t="s">
        <v>2</v>
      </c>
      <c r="N27" s="2"/>
      <c r="O27" s="2"/>
    </row>
    <row r="28" customFormat="false" ht="15.5" hidden="false" customHeight="false" outlineLevel="0" collapsed="false">
      <c r="B28" s="1" t="s">
        <v>26</v>
      </c>
      <c r="C28" s="1" t="n">
        <v>26846.66</v>
      </c>
      <c r="D28" s="1" t="n">
        <v>26772.953</v>
      </c>
      <c r="E28" s="1" t="n">
        <v>26584.246</v>
      </c>
      <c r="G28" s="1" t="s">
        <v>26</v>
      </c>
      <c r="H28" s="1" t="n">
        <v>19124.711</v>
      </c>
      <c r="I28" s="1" t="n">
        <v>19283.711</v>
      </c>
      <c r="J28" s="1" t="n">
        <v>19634.832</v>
      </c>
      <c r="L28" s="1" t="s">
        <v>26</v>
      </c>
      <c r="M28" s="1" t="n">
        <f aca="false">H28/C28</f>
        <v>0.71236835420123</v>
      </c>
      <c r="N28" s="1" t="n">
        <f aca="false">I28/D28</f>
        <v>0.720268361879991</v>
      </c>
      <c r="O28" s="1" t="n">
        <f aca="false">J28/E28</f>
        <v>0.73858901245497</v>
      </c>
    </row>
    <row r="29" customFormat="false" ht="15.5" hidden="false" customHeight="false" outlineLevel="0" collapsed="false">
      <c r="B29" s="1" t="s">
        <v>27</v>
      </c>
      <c r="C29" s="1" t="n">
        <v>25714.832</v>
      </c>
      <c r="D29" s="1" t="n">
        <v>25571.418</v>
      </c>
      <c r="E29" s="1" t="n">
        <v>25572.418</v>
      </c>
      <c r="G29" s="1" t="s">
        <v>27</v>
      </c>
      <c r="H29" s="1" t="n">
        <v>24742.66</v>
      </c>
      <c r="I29" s="1" t="n">
        <v>24640.953</v>
      </c>
      <c r="J29" s="1" t="n">
        <v>24976.66</v>
      </c>
      <c r="L29" s="1" t="s">
        <v>27</v>
      </c>
      <c r="M29" s="1" t="n">
        <f aca="false">H29/C29</f>
        <v>0.96219411427615</v>
      </c>
      <c r="N29" s="1" t="n">
        <f aca="false">I29/D29</f>
        <v>0.963613085516024</v>
      </c>
      <c r="O29" s="1" t="n">
        <f aca="false">J29/E29</f>
        <v>0.976703102538055</v>
      </c>
    </row>
    <row r="30" customFormat="false" ht="15.5" hidden="false" customHeight="false" outlineLevel="0" collapsed="false">
      <c r="B30" s="1" t="s">
        <v>28</v>
      </c>
      <c r="C30" s="1" t="n">
        <v>24551.832</v>
      </c>
      <c r="D30" s="1" t="n">
        <v>24497.125</v>
      </c>
      <c r="E30" s="1" t="n">
        <v>24252.296</v>
      </c>
      <c r="G30" s="1" t="s">
        <v>28</v>
      </c>
      <c r="H30" s="1" t="n">
        <v>28975.075</v>
      </c>
      <c r="I30" s="1" t="n">
        <v>28682.66</v>
      </c>
      <c r="J30" s="1" t="n">
        <v>28152.66</v>
      </c>
      <c r="L30" s="1" t="s">
        <v>28</v>
      </c>
      <c r="M30" s="1" t="n">
        <f aca="false">H30/C30</f>
        <v>1.18015938688404</v>
      </c>
      <c r="N30" s="1" t="n">
        <f aca="false">I30/D30</f>
        <v>1.17085821295356</v>
      </c>
      <c r="O30" s="1" t="n">
        <f aca="false">J30/E30</f>
        <v>1.16082452564491</v>
      </c>
    </row>
    <row r="31" customFormat="false" ht="15.5" hidden="false" customHeight="false" outlineLevel="0" collapsed="false">
      <c r="B31" s="3" t="s">
        <v>29</v>
      </c>
      <c r="C31" s="1" t="n">
        <v>25217.66</v>
      </c>
      <c r="D31" s="1" t="n">
        <v>25175.246</v>
      </c>
      <c r="E31" s="1" t="n">
        <v>25483.489</v>
      </c>
      <c r="G31" s="3" t="s">
        <v>29</v>
      </c>
      <c r="H31" s="1" t="n">
        <v>14286.832</v>
      </c>
      <c r="I31" s="1" t="n">
        <v>14395.246</v>
      </c>
      <c r="J31" s="1" t="n">
        <v>14286.832</v>
      </c>
      <c r="L31" s="3" t="s">
        <v>29</v>
      </c>
      <c r="M31" s="1" t="n">
        <f aca="false">H31/C31</f>
        <v>0.56654074961753</v>
      </c>
      <c r="N31" s="1" t="n">
        <f aca="false">I31/D31</f>
        <v>0.571801602256439</v>
      </c>
      <c r="O31" s="1" t="n">
        <f aca="false">J31/E31</f>
        <v>0.560630924595922</v>
      </c>
    </row>
    <row r="32" customFormat="false" ht="15.5" hidden="false" customHeight="false" outlineLevel="0" collapsed="false">
      <c r="B32" s="3" t="s">
        <v>30</v>
      </c>
      <c r="C32" s="1" t="n">
        <v>24964.368</v>
      </c>
      <c r="D32" s="1" t="n">
        <v>24966.075</v>
      </c>
      <c r="E32" s="1" t="n">
        <v>24708.539</v>
      </c>
      <c r="G32" s="3" t="s">
        <v>30</v>
      </c>
      <c r="H32" s="1" t="n">
        <v>12414.125</v>
      </c>
      <c r="I32" s="1" t="n">
        <v>12313.296</v>
      </c>
      <c r="J32" s="1" t="n">
        <v>12414.125</v>
      </c>
      <c r="L32" s="3" t="s">
        <v>30</v>
      </c>
      <c r="M32" s="1" t="n">
        <f aca="false">H32/C32</f>
        <v>0.497273754336581</v>
      </c>
      <c r="N32" s="1" t="n">
        <f aca="false">I32/D32</f>
        <v>0.493201113911578</v>
      </c>
      <c r="O32" s="1" t="n">
        <f aca="false">J32/E32</f>
        <v>0.502422462129388</v>
      </c>
    </row>
    <row r="33" customFormat="false" ht="15.5" hidden="false" customHeight="false" outlineLevel="0" collapsed="false">
      <c r="B33" s="3" t="s">
        <v>31</v>
      </c>
      <c r="C33" s="1" t="n">
        <v>27761.489</v>
      </c>
      <c r="D33" s="1" t="n">
        <v>27905.196</v>
      </c>
      <c r="E33" s="1" t="n">
        <v>27928.489</v>
      </c>
      <c r="G33" s="3" t="s">
        <v>31</v>
      </c>
      <c r="H33" s="1" t="n">
        <v>12325.418</v>
      </c>
      <c r="I33" s="1" t="n">
        <v>12143.175</v>
      </c>
      <c r="J33" s="1" t="n">
        <v>12287.296</v>
      </c>
      <c r="L33" s="3" t="s">
        <v>31</v>
      </c>
      <c r="M33" s="1" t="n">
        <f aca="false">H33/C33</f>
        <v>0.443975393394785</v>
      </c>
      <c r="N33" s="1" t="n">
        <f aca="false">I33/D33</f>
        <v>0.435158204945058</v>
      </c>
      <c r="O33" s="1" t="n">
        <f aca="false">J33/E33</f>
        <v>0.439955630968793</v>
      </c>
    </row>
    <row r="35" customFormat="false" ht="15.5" hidden="false" customHeight="false" outlineLevel="0" collapsed="false">
      <c r="A35" s="1" t="s">
        <v>32</v>
      </c>
    </row>
    <row r="36" customFormat="false" ht="15.5" hidden="false" customHeight="false" outlineLevel="0" collapsed="false">
      <c r="B36" s="2" t="s">
        <v>1</v>
      </c>
      <c r="C36" s="2" t="s">
        <v>2</v>
      </c>
      <c r="D36" s="2"/>
      <c r="E36" s="2"/>
      <c r="G36" s="1" t="s">
        <v>3</v>
      </c>
      <c r="H36" s="2" t="s">
        <v>2</v>
      </c>
      <c r="I36" s="2"/>
      <c r="J36" s="2"/>
      <c r="L36" s="1" t="s">
        <v>4</v>
      </c>
      <c r="M36" s="2" t="s">
        <v>2</v>
      </c>
      <c r="N36" s="2"/>
      <c r="O36" s="2"/>
    </row>
    <row r="37" customFormat="false" ht="15.5" hidden="false" customHeight="false" outlineLevel="0" collapsed="false">
      <c r="B37" s="1" t="s">
        <v>33</v>
      </c>
      <c r="C37" s="1" t="n">
        <v>24169.581</v>
      </c>
      <c r="D37" s="1" t="n">
        <v>24107.874</v>
      </c>
      <c r="E37" s="1" t="n">
        <v>24199.581</v>
      </c>
      <c r="G37" s="1" t="s">
        <v>33</v>
      </c>
      <c r="H37" s="1" t="n">
        <v>17268.024</v>
      </c>
      <c r="I37" s="1" t="n">
        <v>17143.903</v>
      </c>
      <c r="J37" s="1" t="n">
        <v>17206.9635</v>
      </c>
      <c r="L37" s="1" t="s">
        <v>33</v>
      </c>
      <c r="M37" s="1" t="n">
        <f aca="false">H37/C37</f>
        <v>0.714452766061605</v>
      </c>
      <c r="N37" s="1" t="n">
        <f aca="false">I37/D37</f>
        <v>0.711132926943288</v>
      </c>
      <c r="O37" s="1" t="n">
        <f aca="false">J37/E37</f>
        <v>0.711043860635438</v>
      </c>
    </row>
    <row r="38" customFormat="false" ht="15.5" hidden="false" customHeight="false" outlineLevel="0" collapsed="false">
      <c r="B38" s="3" t="s">
        <v>34</v>
      </c>
      <c r="C38" s="1" t="n">
        <v>24314.56</v>
      </c>
      <c r="D38" s="1" t="n">
        <v>24335.56</v>
      </c>
      <c r="E38" s="1" t="n">
        <v>24376.974</v>
      </c>
      <c r="G38" s="3" t="s">
        <v>34</v>
      </c>
      <c r="H38" s="1" t="n">
        <v>8989.439</v>
      </c>
      <c r="I38" s="1" t="n">
        <v>9496.095</v>
      </c>
      <c r="J38" s="1" t="n">
        <v>9240.767</v>
      </c>
      <c r="L38" s="3" t="s">
        <v>34</v>
      </c>
      <c r="M38" s="1" t="n">
        <f aca="false">H38/C38</f>
        <v>0.369714237066186</v>
      </c>
      <c r="N38" s="1" t="n">
        <f aca="false">I38/D38</f>
        <v>0.390214772127701</v>
      </c>
      <c r="O38" s="1" t="n">
        <f aca="false">I38/E38</f>
        <v>0.3895518369097</v>
      </c>
    </row>
    <row r="39" customFormat="false" ht="15.5" hidden="false" customHeight="false" outlineLevel="0" collapsed="false">
      <c r="B39" s="1" t="s">
        <v>35</v>
      </c>
      <c r="C39" s="1" t="n">
        <v>22362.61</v>
      </c>
      <c r="D39" s="1" t="n">
        <v>22747.439</v>
      </c>
      <c r="E39" s="1" t="n">
        <v>22194.489</v>
      </c>
      <c r="G39" s="1" t="s">
        <v>35</v>
      </c>
      <c r="H39" s="1" t="n">
        <v>18850.459</v>
      </c>
      <c r="I39" s="1" t="n">
        <v>19906.853</v>
      </c>
      <c r="J39" s="1" t="n">
        <v>19370.656</v>
      </c>
      <c r="L39" s="1" t="s">
        <v>35</v>
      </c>
      <c r="M39" s="1" t="n">
        <f aca="false">H39/C39</f>
        <v>0.842945389648167</v>
      </c>
      <c r="N39" s="1" t="n">
        <f aca="false">I39/D39</f>
        <v>0.875125019568137</v>
      </c>
      <c r="O39" s="1" t="n">
        <f aca="false">I39/E39</f>
        <v>0.896927746342797</v>
      </c>
    </row>
    <row r="40" customFormat="false" ht="15.5" hidden="false" customHeight="false" outlineLevel="0" collapsed="false">
      <c r="B40" s="1" t="s">
        <v>36</v>
      </c>
      <c r="C40" s="1" t="n">
        <v>22509.853</v>
      </c>
      <c r="D40" s="1" t="n">
        <v>22135.61</v>
      </c>
      <c r="E40" s="1" t="n">
        <v>22456.903</v>
      </c>
      <c r="G40" s="3" t="s">
        <v>36</v>
      </c>
      <c r="H40" s="1" t="n">
        <v>27607.368</v>
      </c>
      <c r="I40" s="1" t="n">
        <v>27893.196</v>
      </c>
      <c r="J40" s="1" t="n">
        <v>27755.282</v>
      </c>
      <c r="L40" s="3" t="s">
        <v>36</v>
      </c>
      <c r="M40" s="1" t="n">
        <f aca="false">H40/C40</f>
        <v>1.22645705416202</v>
      </c>
      <c r="N40" s="1" t="n">
        <f aca="false">I40/D40</f>
        <v>1.26010514279932</v>
      </c>
      <c r="O40" s="1" t="n">
        <f aca="false">I40/E40</f>
        <v>1.2420767013154</v>
      </c>
    </row>
    <row r="42" customFormat="false" ht="15.5" hidden="false" customHeight="false" outlineLevel="0" collapsed="false">
      <c r="A42" s="1" t="s">
        <v>37</v>
      </c>
    </row>
    <row r="43" customFormat="false" ht="15.5" hidden="false" customHeight="false" outlineLevel="0" collapsed="false">
      <c r="B43" s="2" t="s">
        <v>1</v>
      </c>
      <c r="C43" s="2" t="s">
        <v>2</v>
      </c>
      <c r="D43" s="2"/>
      <c r="E43" s="2"/>
      <c r="G43" s="1" t="s">
        <v>3</v>
      </c>
      <c r="H43" s="2" t="s">
        <v>2</v>
      </c>
      <c r="I43" s="2"/>
      <c r="J43" s="2"/>
      <c r="L43" s="1" t="s">
        <v>4</v>
      </c>
      <c r="M43" s="2" t="s">
        <v>2</v>
      </c>
      <c r="N43" s="2"/>
      <c r="O43" s="2"/>
    </row>
    <row r="44" customFormat="false" ht="15.5" hidden="false" customHeight="false" outlineLevel="0" collapsed="false">
      <c r="B44" s="1" t="s">
        <v>38</v>
      </c>
      <c r="C44" s="1" t="n">
        <v>14689.719</v>
      </c>
      <c r="D44" s="1" t="n">
        <v>14358.6909</v>
      </c>
      <c r="E44" s="1" t="n">
        <v>13994.55999</v>
      </c>
      <c r="G44" s="1" t="s">
        <v>38</v>
      </c>
      <c r="H44" s="1" t="n">
        <v>8536.184</v>
      </c>
      <c r="I44" s="1" t="n">
        <v>8857.9932</v>
      </c>
      <c r="J44" s="1" t="n">
        <v>7195.89286</v>
      </c>
      <c r="L44" s="1" t="s">
        <v>38</v>
      </c>
      <c r="M44" s="1" t="n">
        <f aca="false">H44/C44</f>
        <v>0.581099202782572</v>
      </c>
      <c r="N44" s="1" t="n">
        <f aca="false">I44/D44</f>
        <v>0.616908133317363</v>
      </c>
      <c r="O44" s="1" t="n">
        <f aca="false">J44/E44</f>
        <v>0.514192147887602</v>
      </c>
    </row>
    <row r="45" customFormat="false" ht="15.5" hidden="false" customHeight="false" outlineLevel="0" collapsed="false">
      <c r="B45" s="1" t="s">
        <v>39</v>
      </c>
      <c r="C45" s="1" t="n">
        <v>14013.012</v>
      </c>
      <c r="D45" s="1" t="n">
        <v>13614.3132</v>
      </c>
      <c r="E45" s="1" t="n">
        <v>13175.74452</v>
      </c>
      <c r="G45" s="1" t="s">
        <v>39</v>
      </c>
      <c r="H45" s="1" t="n">
        <v>9211.305</v>
      </c>
      <c r="I45" s="1" t="n">
        <v>9716.87025</v>
      </c>
      <c r="J45" s="1" t="n">
        <v>9247.7137625</v>
      </c>
      <c r="L45" s="1" t="s">
        <v>39</v>
      </c>
      <c r="M45" s="1" t="n">
        <f aca="false">H45/C45</f>
        <v>0.657339407116757</v>
      </c>
      <c r="N45" s="1" t="n">
        <f aca="false">I45/D45</f>
        <v>0.713724600518225</v>
      </c>
      <c r="O45" s="1" t="n">
        <f aca="false">I45/E45</f>
        <v>0.737481683501859</v>
      </c>
    </row>
    <row r="46" customFormat="false" ht="15.5" hidden="false" customHeight="false" outlineLevel="0" collapsed="false">
      <c r="B46" s="1" t="s">
        <v>40</v>
      </c>
      <c r="C46" s="1" t="n">
        <v>15058.426</v>
      </c>
      <c r="D46" s="1" t="n">
        <v>14764.2686</v>
      </c>
      <c r="E46" s="1" t="n">
        <v>14440.69546</v>
      </c>
      <c r="G46" s="1" t="s">
        <v>40</v>
      </c>
      <c r="H46" s="1" t="n">
        <v>8963.355</v>
      </c>
      <c r="I46" s="1" t="n">
        <v>9406.52275</v>
      </c>
      <c r="J46" s="1" t="n">
        <v>9871.8488875</v>
      </c>
      <c r="L46" s="1" t="s">
        <v>40</v>
      </c>
      <c r="M46" s="1" t="n">
        <f aca="false">H46/C46</f>
        <v>0.595238506335257</v>
      </c>
      <c r="N46" s="1" t="n">
        <f aca="false">I46/D46</f>
        <v>0.637114035570987</v>
      </c>
      <c r="O46" s="1" t="n">
        <f aca="false">I46/E46</f>
        <v>0.651389870803355</v>
      </c>
    </row>
    <row r="47" customFormat="false" ht="15.5" hidden="false" customHeight="false" outlineLevel="0" collapsed="false">
      <c r="B47" s="3" t="s">
        <v>29</v>
      </c>
      <c r="C47" s="1" t="n">
        <v>14439.134</v>
      </c>
      <c r="D47" s="1" t="n">
        <v>14083.0474</v>
      </c>
      <c r="E47" s="1" t="n">
        <v>13691.35214</v>
      </c>
      <c r="G47" s="3" t="s">
        <v>29</v>
      </c>
      <c r="H47" s="1" t="n">
        <v>3867.234</v>
      </c>
      <c r="I47" s="1" t="n">
        <v>4055.5957</v>
      </c>
      <c r="J47" s="1" t="n">
        <v>4253.375485</v>
      </c>
      <c r="L47" s="3" t="s">
        <v>29</v>
      </c>
      <c r="M47" s="1" t="n">
        <f aca="false">H47/C47</f>
        <v>0.267830051303631</v>
      </c>
      <c r="N47" s="1" t="n">
        <f aca="false">I47/D47</f>
        <v>0.287977139095619</v>
      </c>
      <c r="O47" s="1" t="n">
        <f aca="false">I47/E47</f>
        <v>0.296215863745946</v>
      </c>
    </row>
    <row r="48" customFormat="false" ht="15.5" hidden="false" customHeight="false" outlineLevel="0" collapsed="false">
      <c r="B48" s="3" t="s">
        <v>30</v>
      </c>
      <c r="C48" s="1" t="n">
        <v>12856.305</v>
      </c>
      <c r="D48" s="1" t="n">
        <v>12341.9355</v>
      </c>
      <c r="E48" s="1" t="n">
        <v>11776.12905</v>
      </c>
      <c r="G48" s="3" t="s">
        <v>30</v>
      </c>
      <c r="H48" s="1" t="n">
        <v>3988.891</v>
      </c>
      <c r="I48" s="1" t="n">
        <v>4183.33555</v>
      </c>
      <c r="J48" s="1" t="n">
        <v>4387.5023275</v>
      </c>
      <c r="L48" s="3" t="s">
        <v>30</v>
      </c>
      <c r="M48" s="1" t="n">
        <f aca="false">H48/C48</f>
        <v>0.31026729686329</v>
      </c>
      <c r="N48" s="1" t="n">
        <f aca="false">I48/D48</f>
        <v>0.338952958391332</v>
      </c>
      <c r="O48" s="1" t="n">
        <f aca="false">J48/E48</f>
        <v>0.372575938058355</v>
      </c>
    </row>
    <row r="49" customFormat="false" ht="15.5" hidden="false" customHeight="false" outlineLevel="0" collapsed="false">
      <c r="B49" s="3" t="s">
        <v>31</v>
      </c>
      <c r="C49" s="1" t="n">
        <v>12922.719</v>
      </c>
      <c r="D49" s="1" t="n">
        <v>12414.9909</v>
      </c>
      <c r="E49" s="1" t="n">
        <v>11856.48999</v>
      </c>
      <c r="G49" s="3" t="s">
        <v>31</v>
      </c>
      <c r="H49" s="1" t="n">
        <v>5041.355</v>
      </c>
      <c r="I49" s="1" t="n">
        <v>5288.42275</v>
      </c>
      <c r="J49" s="1" t="n">
        <v>5547.8438875</v>
      </c>
      <c r="L49" s="3" t="s">
        <v>31</v>
      </c>
      <c r="M49" s="1" t="n">
        <f aca="false">H49/C49</f>
        <v>0.390115656000877</v>
      </c>
      <c r="N49" s="1" t="n">
        <f aca="false">I49/D49</f>
        <v>0.425970731078023</v>
      </c>
      <c r="O49" s="1" t="n">
        <f aca="false">I49/E49</f>
        <v>0.446036116461142</v>
      </c>
    </row>
    <row r="50" customFormat="false" ht="15.5" hidden="false" customHeight="false" outlineLevel="0" collapsed="false">
      <c r="B50" s="3" t="s">
        <v>41</v>
      </c>
      <c r="C50" s="1" t="n">
        <v>12707.305</v>
      </c>
      <c r="D50" s="1" t="n">
        <v>12178.0355</v>
      </c>
      <c r="E50" s="1" t="n">
        <v>11595.83905</v>
      </c>
      <c r="G50" s="3" t="s">
        <v>41</v>
      </c>
      <c r="H50" s="1" t="n">
        <v>14084.012</v>
      </c>
      <c r="I50" s="1" t="n">
        <v>14783.2126</v>
      </c>
      <c r="J50" s="1" t="n">
        <v>15517.37323</v>
      </c>
      <c r="L50" s="3" t="s">
        <v>41</v>
      </c>
      <c r="M50" s="1" t="n">
        <f aca="false">H50/C50</f>
        <v>1.10833980926719</v>
      </c>
      <c r="N50" s="1" t="n">
        <f aca="false">I50/D50</f>
        <v>1.21392424911226</v>
      </c>
      <c r="O50" s="1" t="n">
        <f aca="false">I50/E50</f>
        <v>1.27487217925813</v>
      </c>
    </row>
    <row r="51" customFormat="false" ht="15.5" hidden="false" customHeight="false" outlineLevel="0" collapsed="false">
      <c r="B51" s="3" t="s">
        <v>42</v>
      </c>
      <c r="C51" s="1" t="n">
        <v>13927.255</v>
      </c>
      <c r="D51" s="1" t="n">
        <v>13519.9805</v>
      </c>
      <c r="E51" s="1" t="n">
        <v>13071.97855</v>
      </c>
      <c r="G51" s="3" t="s">
        <v>42</v>
      </c>
      <c r="H51" s="1" t="n">
        <v>13432.184</v>
      </c>
      <c r="I51" s="1" t="n">
        <v>14098.7932</v>
      </c>
      <c r="J51" s="1" t="n">
        <v>14798.73286</v>
      </c>
      <c r="L51" s="3" t="s">
        <v>42</v>
      </c>
      <c r="M51" s="1" t="n">
        <f aca="false">H51/C51</f>
        <v>0.964453081386102</v>
      </c>
      <c r="N51" s="1" t="n">
        <f aca="false">I51/D51</f>
        <v>1.04281165198426</v>
      </c>
      <c r="O51" s="1" t="n">
        <f aca="false">I51/E51</f>
        <v>1.07855082121444</v>
      </c>
    </row>
    <row r="52" customFormat="false" ht="15.5" hidden="false" customHeight="false" outlineLevel="0" collapsed="false">
      <c r="B52" s="3" t="s">
        <v>43</v>
      </c>
      <c r="C52" s="1" t="n">
        <v>12620.012</v>
      </c>
      <c r="D52" s="1" t="n">
        <v>12082.0132</v>
      </c>
      <c r="E52" s="1" t="n">
        <v>11490.21452</v>
      </c>
      <c r="G52" s="3" t="s">
        <v>43</v>
      </c>
      <c r="H52" s="1" t="n">
        <v>12166.184</v>
      </c>
      <c r="I52" s="1" t="n">
        <v>12769.4932</v>
      </c>
      <c r="J52" s="1" t="n">
        <v>13402.96786</v>
      </c>
      <c r="L52" s="3" t="s">
        <v>43</v>
      </c>
      <c r="M52" s="1" t="n">
        <f aca="false">H52/C52</f>
        <v>0.964039019931201</v>
      </c>
      <c r="N52" s="1" t="n">
        <f aca="false">I52/D52</f>
        <v>1.05690111313568</v>
      </c>
      <c r="O52" s="1" t="n">
        <f aca="false">J52/E52</f>
        <v>1.16646802691722</v>
      </c>
    </row>
    <row r="53" customFormat="false" ht="15.5" hidden="false" customHeight="false" outlineLevel="0" collapsed="false">
      <c r="B53" s="3" t="s">
        <v>44</v>
      </c>
      <c r="C53" s="1" t="n">
        <v>13491.012</v>
      </c>
      <c r="D53" s="1" t="n">
        <v>13040.1132</v>
      </c>
      <c r="E53" s="1" t="n">
        <v>12544.12452</v>
      </c>
      <c r="G53" s="3" t="s">
        <v>44</v>
      </c>
      <c r="H53" s="1" t="n">
        <v>6207.941</v>
      </c>
      <c r="I53" s="1" t="n">
        <v>6513.33805</v>
      </c>
      <c r="J53" s="1" t="n">
        <v>6834.0049525</v>
      </c>
      <c r="L53" s="3" t="s">
        <v>44</v>
      </c>
      <c r="M53" s="1" t="n">
        <f aca="false">H53/C53</f>
        <v>0.460153841683634</v>
      </c>
      <c r="N53" s="1" t="n">
        <f aca="false">I53/D53</f>
        <v>0.499484778245637</v>
      </c>
      <c r="O53" s="1" t="n">
        <f aca="false">I53/E53</f>
        <v>0.519234167327924</v>
      </c>
    </row>
    <row r="54" customFormat="false" ht="15.5" hidden="false" customHeight="false" outlineLevel="0" collapsed="false">
      <c r="B54" s="3" t="s">
        <v>45</v>
      </c>
      <c r="C54" s="1" t="n">
        <v>12555.305</v>
      </c>
      <c r="D54" s="1" t="n">
        <v>12010.8355</v>
      </c>
      <c r="E54" s="1" t="n">
        <v>11411.91905</v>
      </c>
      <c r="G54" s="3" t="s">
        <v>45</v>
      </c>
      <c r="H54" s="1" t="n">
        <v>6762.841</v>
      </c>
      <c r="I54" s="1" t="n">
        <v>7095.98305</v>
      </c>
      <c r="J54" s="1" t="n">
        <v>7445.7822025</v>
      </c>
      <c r="L54" s="3" t="s">
        <v>45</v>
      </c>
      <c r="M54" s="1" t="n">
        <f aca="false">H54/C54</f>
        <v>0.538644103030552</v>
      </c>
      <c r="N54" s="1" t="n">
        <f aca="false">I54/D54</f>
        <v>0.590798454445571</v>
      </c>
      <c r="O54" s="1" t="n">
        <f aca="false">I54/E54</f>
        <v>0.621804537774039</v>
      </c>
    </row>
    <row r="55" customFormat="false" ht="15.5" hidden="false" customHeight="false" outlineLevel="0" collapsed="false">
      <c r="B55" s="3" t="s">
        <v>46</v>
      </c>
      <c r="C55" s="1" t="n">
        <v>13502.548</v>
      </c>
      <c r="D55" s="1" t="n">
        <v>13052.8028</v>
      </c>
      <c r="E55" s="1" t="n">
        <v>12558.08308</v>
      </c>
      <c r="G55" s="3" t="s">
        <v>46</v>
      </c>
      <c r="H55" s="1" t="n">
        <v>6232.548</v>
      </c>
      <c r="I55" s="1" t="n">
        <v>6539.1754</v>
      </c>
      <c r="J55" s="1" t="n">
        <v>6861.13417</v>
      </c>
      <c r="L55" s="3" t="s">
        <v>46</v>
      </c>
      <c r="M55" s="1" t="n">
        <f aca="false">H55/C55</f>
        <v>0.461583102685508</v>
      </c>
      <c r="N55" s="1" t="n">
        <f aca="false">I55/D55</f>
        <v>0.500978640388254</v>
      </c>
      <c r="O55" s="1" t="n">
        <f aca="false">I55/E55</f>
        <v>0.520714456047379</v>
      </c>
    </row>
  </sheetData>
  <mergeCells count="15">
    <mergeCell ref="C2:E2"/>
    <mergeCell ref="H2:J2"/>
    <mergeCell ref="M2:O2"/>
    <mergeCell ref="C18:E18"/>
    <mergeCell ref="H18:J18"/>
    <mergeCell ref="M18:O18"/>
    <mergeCell ref="C27:E27"/>
    <mergeCell ref="H27:J27"/>
    <mergeCell ref="M27:O27"/>
    <mergeCell ref="C36:E36"/>
    <mergeCell ref="H36:J36"/>
    <mergeCell ref="M36:O36"/>
    <mergeCell ref="C43:E43"/>
    <mergeCell ref="H43:J43"/>
    <mergeCell ref="M43:O4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3"/>
  <sheetViews>
    <sheetView showFormulas="false" showGridLines="true" showRowColHeaders="true" showZeros="true" rightToLeft="false" tabSelected="false" showOutlineSymbols="true" defaultGridColor="true" view="normal" topLeftCell="A16" colorId="64" zoomScale="85" zoomScaleNormal="85" zoomScalePageLayoutView="100" workbookViewId="0">
      <selection pane="topLeft" activeCell="E34" activeCellId="0" sqref="E34"/>
    </sheetView>
  </sheetViews>
  <sheetFormatPr defaultColWidth="8.99609375" defaultRowHeight="15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4.15"/>
    <col collapsed="false" customWidth="true" hidden="false" outlineLevel="0" max="3" min="3" style="1" width="10.49"/>
    <col collapsed="false" customWidth="true" hidden="false" outlineLevel="0" max="5" min="4" style="1" width="12.82"/>
    <col collapsed="false" customWidth="true" hidden="false" outlineLevel="0" max="6" min="6" style="1" width="9.41"/>
    <col collapsed="false" customWidth="true" hidden="false" outlineLevel="0" max="7" min="7" style="1" width="15.41"/>
    <col collapsed="false" customWidth="true" hidden="false" outlineLevel="0" max="8" min="8" style="1" width="16.07"/>
    <col collapsed="false" customWidth="true" hidden="false" outlineLevel="0" max="10" min="9" style="1" width="12.82"/>
    <col collapsed="false" customWidth="true" hidden="false" outlineLevel="0" max="11" min="11" style="1" width="10.41"/>
    <col collapsed="false" customWidth="true" hidden="false" outlineLevel="0" max="12" min="12" style="1" width="16.83"/>
    <col collapsed="false" customWidth="true" hidden="false" outlineLevel="0" max="15" min="13" style="1" width="12.82"/>
    <col collapsed="false" customWidth="false" hidden="false" outlineLevel="0" max="257" min="16" style="1" width="8.99"/>
  </cols>
  <sheetData>
    <row r="1" customFormat="false" ht="15.5" hidden="false" customHeight="false" outlineLevel="0" collapsed="false">
      <c r="A1" s="1" t="s">
        <v>0</v>
      </c>
    </row>
    <row r="2" customFormat="false" ht="15.5" hidden="false" customHeight="false" outlineLevel="0" collapsed="false">
      <c r="B2" s="2" t="s">
        <v>1</v>
      </c>
      <c r="C2" s="2" t="s">
        <v>2</v>
      </c>
      <c r="D2" s="2"/>
      <c r="E2" s="2"/>
      <c r="G2" s="1" t="s">
        <v>3</v>
      </c>
      <c r="H2" s="2" t="s">
        <v>2</v>
      </c>
      <c r="I2" s="2"/>
      <c r="J2" s="2"/>
      <c r="L2" s="1" t="s">
        <v>4</v>
      </c>
      <c r="M2" s="2" t="s">
        <v>2</v>
      </c>
      <c r="N2" s="2"/>
      <c r="O2" s="2"/>
    </row>
    <row r="3" customFormat="false" ht="18.5" hidden="false" customHeight="false" outlineLevel="0" collapsed="false">
      <c r="B3" s="4" t="s">
        <v>47</v>
      </c>
      <c r="C3" s="2" t="n">
        <v>21413.489</v>
      </c>
      <c r="D3" s="1" t="n">
        <v>22692.29834</v>
      </c>
      <c r="E3" s="1" t="n">
        <v>24047.8362404</v>
      </c>
      <c r="G3" s="4" t="s">
        <v>47</v>
      </c>
      <c r="H3" s="1" t="n">
        <v>23363.125</v>
      </c>
      <c r="I3" s="1" t="n">
        <v>23235.711</v>
      </c>
      <c r="J3" s="1" t="n">
        <v>23329.418</v>
      </c>
      <c r="L3" s="4" t="s">
        <v>47</v>
      </c>
      <c r="M3" s="1" t="n">
        <f aca="false">H3/C3</f>
        <v>1.09104709652873</v>
      </c>
      <c r="N3" s="1" t="n">
        <f aca="false">I3/D3</f>
        <v>1.02394700844569</v>
      </c>
      <c r="O3" s="1" t="n">
        <f aca="false">J3/E3</f>
        <v>0.970125451902692</v>
      </c>
    </row>
    <row r="4" customFormat="false" ht="18.5" hidden="false" customHeight="false" outlineLevel="0" collapsed="false">
      <c r="B4" s="4" t="s">
        <v>48</v>
      </c>
      <c r="C4" s="2" t="n">
        <v>22962.539</v>
      </c>
      <c r="D4" s="1" t="n">
        <v>22334.29134</v>
      </c>
      <c r="E4" s="1" t="n">
        <v>25788.3488204</v>
      </c>
      <c r="G4" s="4" t="s">
        <v>48</v>
      </c>
      <c r="H4" s="1" t="n">
        <v>26243.418</v>
      </c>
      <c r="I4" s="1" t="n">
        <v>26467.539</v>
      </c>
      <c r="J4" s="1" t="n">
        <v>26385.4785</v>
      </c>
      <c r="L4" s="4" t="s">
        <v>48</v>
      </c>
      <c r="M4" s="1" t="n">
        <f aca="false">H4/C4</f>
        <v>1.1428796266824</v>
      </c>
      <c r="N4" s="1" t="n">
        <f aca="false">I4/D4</f>
        <v>1.1850628523233</v>
      </c>
      <c r="O4" s="1" t="n">
        <f aca="false">J4/E4</f>
        <v>1.0231550179408</v>
      </c>
    </row>
    <row r="5" customFormat="false" ht="18.5" hidden="false" customHeight="false" outlineLevel="0" collapsed="false">
      <c r="B5" s="4" t="s">
        <v>49</v>
      </c>
      <c r="C5" s="2" t="n">
        <v>20332.832</v>
      </c>
      <c r="D5" s="1" t="n">
        <v>21546.80192</v>
      </c>
      <c r="E5" s="1" t="n">
        <v>22833.6100352</v>
      </c>
      <c r="G5" s="4" t="s">
        <v>49</v>
      </c>
      <c r="H5" s="1" t="n">
        <v>22494.004</v>
      </c>
      <c r="I5" s="1" t="n">
        <v>22471.004</v>
      </c>
      <c r="J5" s="1" t="n">
        <v>22512.504</v>
      </c>
      <c r="L5" s="4" t="s">
        <v>49</v>
      </c>
      <c r="M5" s="1" t="n">
        <f aca="false">H5/C5</f>
        <v>1.10628976819363</v>
      </c>
      <c r="N5" s="1" t="n">
        <f aca="false">I5/D5</f>
        <v>1.04289277283151</v>
      </c>
      <c r="O5" s="1" t="n">
        <f aca="false">J5/E5</f>
        <v>0.985937132380513</v>
      </c>
    </row>
    <row r="6" customFormat="false" ht="18.5" hidden="false" customHeight="false" outlineLevel="0" collapsed="false">
      <c r="B6" s="4" t="s">
        <v>50</v>
      </c>
      <c r="C6" s="2" t="n">
        <v>20685.711</v>
      </c>
      <c r="D6" s="1" t="n">
        <v>21920.85366</v>
      </c>
      <c r="E6" s="1" t="n">
        <v>23230.1048796</v>
      </c>
      <c r="G6" s="4" t="s">
        <v>50</v>
      </c>
      <c r="H6" s="1" t="n">
        <v>14473.175</v>
      </c>
      <c r="I6" s="1" t="n">
        <v>14354.761</v>
      </c>
      <c r="J6" s="1" t="n">
        <v>14443.968</v>
      </c>
      <c r="L6" s="4" t="s">
        <v>50</v>
      </c>
      <c r="M6" s="1" t="n">
        <f aca="false">H6/C6</f>
        <v>0.699670173290152</v>
      </c>
      <c r="N6" s="1" t="n">
        <f aca="false">I6/D6</f>
        <v>0.654844981069045</v>
      </c>
      <c r="O6" s="1" t="n">
        <f aca="false">J6/E6</f>
        <v>0.621777993464174</v>
      </c>
    </row>
    <row r="7" customFormat="false" ht="18.5" hidden="false" customHeight="false" outlineLevel="0" collapsed="false">
      <c r="B7" s="4" t="s">
        <v>51</v>
      </c>
      <c r="C7" s="2" t="n">
        <v>25265.539</v>
      </c>
      <c r="D7" s="1" t="n">
        <v>25775.47134</v>
      </c>
      <c r="E7" s="1" t="n">
        <v>28375.9996204</v>
      </c>
      <c r="G7" s="4" t="s">
        <v>51</v>
      </c>
      <c r="H7" s="1" t="n">
        <v>12697.903</v>
      </c>
      <c r="I7" s="1" t="n">
        <v>12766.317</v>
      </c>
      <c r="J7" s="1" t="n">
        <v>12762.11</v>
      </c>
      <c r="L7" s="4" t="s">
        <v>51</v>
      </c>
      <c r="M7" s="1" t="n">
        <f aca="false">H7/C7</f>
        <v>0.502577958063748</v>
      </c>
      <c r="N7" s="1" t="n">
        <f aca="false">I7/D7</f>
        <v>0.495289371495932</v>
      </c>
      <c r="O7" s="1" t="n">
        <f aca="false">J7/E7</f>
        <v>0.449750146980729</v>
      </c>
    </row>
    <row r="8" customFormat="false" ht="18.5" hidden="false" customHeight="false" outlineLevel="0" collapsed="false">
      <c r="B8" s="4" t="s">
        <v>52</v>
      </c>
      <c r="C8" s="2" t="n">
        <v>26196.196</v>
      </c>
      <c r="D8" s="1" t="n">
        <v>27761.96776</v>
      </c>
      <c r="E8" s="1" t="n">
        <v>29421.6858256</v>
      </c>
      <c r="G8" s="4" t="s">
        <v>52</v>
      </c>
      <c r="H8" s="1" t="n">
        <v>13271.782</v>
      </c>
      <c r="I8" s="1" t="n">
        <v>13244.075</v>
      </c>
      <c r="J8" s="1" t="n">
        <v>13287.9285</v>
      </c>
      <c r="L8" s="4" t="s">
        <v>52</v>
      </c>
      <c r="M8" s="1" t="n">
        <f aca="false">H8/C8</f>
        <v>0.50663012293846</v>
      </c>
      <c r="N8" s="1" t="n">
        <f aca="false">I8/D8</f>
        <v>0.477058222763385</v>
      </c>
      <c r="O8" s="1" t="n">
        <f aca="false">J8/E8</f>
        <v>0.451637223603213</v>
      </c>
    </row>
    <row r="9" customFormat="false" ht="15.5" hidden="false" customHeight="false" outlineLevel="0" collapsed="false">
      <c r="B9" s="2"/>
      <c r="C9" s="2"/>
    </row>
    <row r="10" customFormat="false" ht="15.5" hidden="false" customHeight="false" outlineLevel="0" collapsed="false">
      <c r="A10" s="1" t="s">
        <v>18</v>
      </c>
      <c r="B10" s="2"/>
      <c r="C10" s="2"/>
    </row>
    <row r="11" customFormat="false" ht="15.5" hidden="false" customHeight="false" outlineLevel="0" collapsed="false">
      <c r="B11" s="2" t="s">
        <v>1</v>
      </c>
      <c r="C11" s="2" t="s">
        <v>2</v>
      </c>
      <c r="D11" s="2"/>
      <c r="E11" s="2"/>
      <c r="G11" s="1" t="s">
        <v>3</v>
      </c>
      <c r="H11" s="2" t="s">
        <v>2</v>
      </c>
      <c r="I11" s="2"/>
      <c r="J11" s="2"/>
      <c r="L11" s="1" t="s">
        <v>4</v>
      </c>
      <c r="M11" s="2" t="s">
        <v>2</v>
      </c>
      <c r="N11" s="2"/>
      <c r="O11" s="2"/>
    </row>
    <row r="12" customFormat="false" ht="18.5" hidden="false" customHeight="false" outlineLevel="0" collapsed="false">
      <c r="B12" s="4" t="s">
        <v>53</v>
      </c>
      <c r="C12" s="2" t="n">
        <v>27259.66</v>
      </c>
      <c r="D12" s="1" t="n">
        <v>27194.953</v>
      </c>
      <c r="E12" s="1" t="n">
        <v>27915.3065</v>
      </c>
      <c r="G12" s="4" t="s">
        <v>53</v>
      </c>
      <c r="H12" s="1" t="n">
        <v>19675.418</v>
      </c>
      <c r="I12" s="1" t="n">
        <v>20366.246</v>
      </c>
      <c r="J12" s="1" t="n">
        <v>19453.832</v>
      </c>
      <c r="L12" s="4" t="s">
        <v>53</v>
      </c>
      <c r="M12" s="1" t="n">
        <f aca="false">H12/C12</f>
        <v>0.721777821146706</v>
      </c>
      <c r="N12" s="1" t="n">
        <f aca="false">I12/D12</f>
        <v>0.748898003243469</v>
      </c>
      <c r="O12" s="1" t="n">
        <f aca="false">J12/E12</f>
        <v>0.696887637612004</v>
      </c>
    </row>
    <row r="13" customFormat="false" ht="18.5" hidden="false" customHeight="false" outlineLevel="0" collapsed="false">
      <c r="B13" s="4" t="s">
        <v>54</v>
      </c>
      <c r="C13" s="2" t="n">
        <v>26197.953</v>
      </c>
      <c r="D13" s="1" t="n">
        <v>26160.246</v>
      </c>
      <c r="E13" s="1" t="n">
        <v>26867.0995</v>
      </c>
      <c r="G13" s="4" t="s">
        <v>54</v>
      </c>
      <c r="H13" s="1" t="n">
        <v>28557.125</v>
      </c>
      <c r="I13" s="1" t="n">
        <v>28501.832</v>
      </c>
      <c r="J13" s="1" t="n">
        <v>27962.4785</v>
      </c>
      <c r="L13" s="4" t="s">
        <v>54</v>
      </c>
      <c r="M13" s="1" t="n">
        <f aca="false">H13/C13</f>
        <v>1.09005176854848</v>
      </c>
      <c r="N13" s="1" t="n">
        <f aca="false">I13/D13</f>
        <v>1.08950932647958</v>
      </c>
      <c r="O13" s="1" t="n">
        <f aca="false">J13/E13</f>
        <v>1.04077027369478</v>
      </c>
    </row>
    <row r="14" customFormat="false" ht="18.5" hidden="false" customHeight="false" outlineLevel="0" collapsed="false">
      <c r="B14" s="4" t="s">
        <v>55</v>
      </c>
      <c r="C14" s="2" t="n">
        <v>27855.368</v>
      </c>
      <c r="D14" s="1" t="n">
        <v>28093.196</v>
      </c>
      <c r="E14" s="1" t="n">
        <v>28662.282</v>
      </c>
      <c r="G14" s="4" t="s">
        <v>55</v>
      </c>
      <c r="H14" s="1" t="n">
        <v>22924.66</v>
      </c>
      <c r="I14" s="1" t="n">
        <v>22537.66</v>
      </c>
      <c r="J14" s="1" t="n">
        <v>22164.16</v>
      </c>
      <c r="L14" s="4" t="s">
        <v>55</v>
      </c>
      <c r="M14" s="1" t="n">
        <f aca="false">H14/C14</f>
        <v>0.822988947767626</v>
      </c>
      <c r="N14" s="1" t="n">
        <f aca="false">I14/D14</f>
        <v>0.802246209366852</v>
      </c>
      <c r="O14" s="1" t="n">
        <f aca="false">J14/E14</f>
        <v>0.773286648983497</v>
      </c>
    </row>
    <row r="15" customFormat="false" ht="18.5" hidden="false" customHeight="false" outlineLevel="0" collapsed="false">
      <c r="B15" s="4" t="s">
        <v>56</v>
      </c>
      <c r="C15" s="1" t="n">
        <v>28376.368</v>
      </c>
      <c r="D15" s="1" t="n">
        <v>28314.66</v>
      </c>
      <c r="E15" s="1" t="n">
        <v>29033.514</v>
      </c>
      <c r="G15" s="4" t="s">
        <v>56</v>
      </c>
      <c r="H15" s="1" t="n">
        <v>11499.832</v>
      </c>
      <c r="I15" s="1" t="n">
        <v>11183.296</v>
      </c>
      <c r="J15" s="1" t="n">
        <v>10774.564</v>
      </c>
      <c r="L15" s="4" t="s">
        <v>56</v>
      </c>
      <c r="M15" s="1" t="n">
        <f aca="false">H15/C15</f>
        <v>0.405260884691092</v>
      </c>
      <c r="N15" s="1" t="n">
        <f aca="false">I15/D15</f>
        <v>0.394964869788301</v>
      </c>
      <c r="O15" s="1" t="n">
        <f aca="false">J15/E15</f>
        <v>0.371107816986948</v>
      </c>
    </row>
    <row r="16" customFormat="false" ht="18.5" hidden="false" customHeight="false" outlineLevel="0" collapsed="false">
      <c r="B16" s="4" t="s">
        <v>57</v>
      </c>
      <c r="C16" s="1" t="n">
        <v>27879.66</v>
      </c>
      <c r="D16" s="1" t="n">
        <v>27803.953</v>
      </c>
      <c r="E16" s="1" t="n">
        <v>28529.8065</v>
      </c>
      <c r="G16" s="4" t="s">
        <v>57</v>
      </c>
      <c r="H16" s="1" t="n">
        <v>11160.054</v>
      </c>
      <c r="I16" s="1" t="n">
        <v>11394.882</v>
      </c>
      <c r="J16" s="1" t="n">
        <v>10710.468</v>
      </c>
      <c r="L16" s="4" t="s">
        <v>57</v>
      </c>
      <c r="M16" s="1" t="n">
        <f aca="false">H16/C16</f>
        <v>0.400293762549472</v>
      </c>
      <c r="N16" s="1" t="n">
        <f aca="false">I16/D16</f>
        <v>0.409829566321019</v>
      </c>
      <c r="O16" s="1" t="n">
        <f aca="false">J16/E16</f>
        <v>0.375413271730392</v>
      </c>
    </row>
    <row r="17" customFormat="false" ht="18.5" hidden="false" customHeight="false" outlineLevel="0" collapsed="false">
      <c r="B17" s="4" t="s">
        <v>58</v>
      </c>
      <c r="C17" s="5" t="n">
        <v>28781.196</v>
      </c>
      <c r="D17" s="1" t="n">
        <v>28781.196</v>
      </c>
      <c r="E17" s="1" t="n">
        <v>29469.196</v>
      </c>
      <c r="G17" s="4" t="s">
        <v>58</v>
      </c>
      <c r="H17" s="1" t="n">
        <v>9126.782</v>
      </c>
      <c r="I17" s="1" t="n">
        <v>9000.368</v>
      </c>
      <c r="J17" s="1" t="n">
        <v>8496.575</v>
      </c>
      <c r="L17" s="4" t="s">
        <v>58</v>
      </c>
      <c r="M17" s="1" t="n">
        <f aca="false">H17/C17</f>
        <v>0.317109198658735</v>
      </c>
      <c r="N17" s="1" t="n">
        <f aca="false">I17/D17</f>
        <v>0.312716955890228</v>
      </c>
      <c r="O17" s="1" t="n">
        <f aca="false">J17/E17</f>
        <v>0.288320556828222</v>
      </c>
    </row>
    <row r="18" customFormat="false" ht="15.5" hidden="false" customHeight="false" outlineLevel="0" collapsed="false">
      <c r="B18" s="2"/>
      <c r="D18" s="5"/>
      <c r="E18" s="5"/>
      <c r="H18" s="2"/>
      <c r="I18" s="2"/>
      <c r="J18" s="2"/>
      <c r="M18" s="2"/>
      <c r="N18" s="2"/>
      <c r="O18" s="2"/>
    </row>
    <row r="19" customFormat="false" ht="15.5" hidden="false" customHeight="false" outlineLevel="0" collapsed="false">
      <c r="A19" s="1" t="s">
        <v>25</v>
      </c>
    </row>
    <row r="20" customFormat="false" ht="15.5" hidden="false" customHeight="false" outlineLevel="0" collapsed="false">
      <c r="B20" s="2" t="s">
        <v>1</v>
      </c>
      <c r="C20" s="2" t="s">
        <v>2</v>
      </c>
      <c r="D20" s="2"/>
      <c r="E20" s="2"/>
      <c r="G20" s="1" t="s">
        <v>3</v>
      </c>
      <c r="H20" s="2" t="s">
        <v>2</v>
      </c>
      <c r="I20" s="2"/>
      <c r="J20" s="2"/>
      <c r="L20" s="1" t="s">
        <v>4</v>
      </c>
      <c r="M20" s="2" t="s">
        <v>2</v>
      </c>
      <c r="N20" s="2"/>
      <c r="O20" s="2"/>
    </row>
    <row r="21" customFormat="false" ht="15.5" hidden="false" customHeight="false" outlineLevel="0" collapsed="false">
      <c r="B21" s="1" t="s">
        <v>59</v>
      </c>
      <c r="C21" s="1" t="n">
        <v>24339.903</v>
      </c>
      <c r="D21" s="1" t="n">
        <v>25039.30203</v>
      </c>
      <c r="E21" s="1" t="n">
        <v>25041.6333601</v>
      </c>
      <c r="G21" s="1" t="s">
        <v>59</v>
      </c>
      <c r="H21" s="1" t="n">
        <v>14176.953</v>
      </c>
      <c r="I21" s="1" t="n">
        <v>14210.80065</v>
      </c>
      <c r="J21" s="1" t="n">
        <v>14211.3647775</v>
      </c>
      <c r="L21" s="1" t="s">
        <v>59</v>
      </c>
      <c r="M21" s="1" t="n">
        <f aca="false">H21/C21</f>
        <v>0.582457251370312</v>
      </c>
      <c r="N21" s="1" t="n">
        <f aca="false">I21/D21</f>
        <v>0.567539807338631</v>
      </c>
      <c r="O21" s="1" t="n">
        <f aca="false">J21/E21</f>
        <v>0.56750949800837</v>
      </c>
    </row>
    <row r="22" customFormat="false" ht="15.5" hidden="false" customHeight="false" outlineLevel="0" collapsed="false">
      <c r="B22" s="1" t="s">
        <v>60</v>
      </c>
      <c r="C22" s="1" t="n">
        <v>22745.882</v>
      </c>
      <c r="D22" s="1" t="n">
        <v>23429.34082</v>
      </c>
      <c r="E22" s="1" t="n">
        <v>23431.6190160667</v>
      </c>
      <c r="G22" s="1" t="s">
        <v>60</v>
      </c>
      <c r="H22" s="1" t="n">
        <v>13507.418</v>
      </c>
      <c r="I22" s="1" t="n">
        <v>13507.7889</v>
      </c>
      <c r="J22" s="1" t="n">
        <v>13507.7950816667</v>
      </c>
      <c r="L22" s="1" t="s">
        <v>60</v>
      </c>
      <c r="M22" s="1" t="n">
        <f aca="false">H22/C22</f>
        <v>0.593840150933694</v>
      </c>
      <c r="N22" s="1" t="n">
        <f aca="false">I22/D22</f>
        <v>0.576533031969441</v>
      </c>
      <c r="O22" s="1" t="n">
        <f aca="false">J22/E22</f>
        <v>0.576477240962504</v>
      </c>
    </row>
    <row r="23" customFormat="false" ht="15.5" hidden="false" customHeight="false" outlineLevel="0" collapsed="false">
      <c r="B23" s="1" t="s">
        <v>61</v>
      </c>
      <c r="C23" s="1" t="n">
        <v>20406.125</v>
      </c>
      <c r="D23" s="1" t="n">
        <v>21066.18625</v>
      </c>
      <c r="E23" s="1" t="n">
        <v>21068.3864541667</v>
      </c>
      <c r="G23" s="1" t="s">
        <v>61</v>
      </c>
      <c r="H23" s="1" t="n">
        <v>14766.418</v>
      </c>
      <c r="I23" s="1" t="n">
        <v>15029.7389</v>
      </c>
      <c r="J23" s="1" t="n">
        <v>15034.1275816667</v>
      </c>
      <c r="L23" s="1" t="s">
        <v>61</v>
      </c>
      <c r="M23" s="1" t="n">
        <f aca="false">H23/C23</f>
        <v>0.723626754222078</v>
      </c>
      <c r="N23" s="1" t="n">
        <f aca="false">I23/D23</f>
        <v>0.713453243108966</v>
      </c>
      <c r="O23" s="1" t="n">
        <f aca="false">J23/E23</f>
        <v>0.713587042575509</v>
      </c>
    </row>
    <row r="24" customFormat="false" ht="15.5" hidden="false" customHeight="false" outlineLevel="0" collapsed="false">
      <c r="B24" s="3" t="s">
        <v>62</v>
      </c>
      <c r="C24" s="1" t="n">
        <v>20416.953</v>
      </c>
      <c r="D24" s="1" t="n">
        <v>21077.12253</v>
      </c>
      <c r="E24" s="1" t="n">
        <v>21079.3230951</v>
      </c>
      <c r="G24" s="3" t="s">
        <v>62</v>
      </c>
      <c r="H24" s="1" t="n">
        <v>28096.953</v>
      </c>
      <c r="I24" s="1" t="n">
        <v>28826.80065</v>
      </c>
      <c r="J24" s="1" t="n">
        <v>28838.9647775</v>
      </c>
      <c r="L24" s="3" t="s">
        <v>62</v>
      </c>
      <c r="M24" s="1" t="n">
        <f aca="false">H24/C24</f>
        <v>1.37615798988223</v>
      </c>
      <c r="N24" s="1" t="n">
        <f aca="false">I24/D24</f>
        <v>1.36768197883604</v>
      </c>
      <c r="O24" s="1" t="n">
        <f aca="false">J24/E24</f>
        <v>1.36811626480567</v>
      </c>
    </row>
    <row r="25" customFormat="false" ht="15.5" hidden="false" customHeight="false" outlineLevel="0" collapsed="false">
      <c r="B25" s="3" t="s">
        <v>63</v>
      </c>
      <c r="C25" s="1" t="n">
        <v>23249.711</v>
      </c>
      <c r="D25" s="1" t="n">
        <v>23938.20811</v>
      </c>
      <c r="E25" s="1" t="n">
        <v>23940.5031003667</v>
      </c>
      <c r="G25" s="3" t="s">
        <v>63</v>
      </c>
      <c r="H25" s="1" t="n">
        <v>24735.711</v>
      </c>
      <c r="I25" s="1" t="n">
        <v>25297.49655</v>
      </c>
      <c r="J25" s="1" t="n">
        <v>25306.8596425</v>
      </c>
      <c r="L25" s="3" t="s">
        <v>63</v>
      </c>
      <c r="M25" s="1" t="n">
        <f aca="false">H25/C25</f>
        <v>1.06391477296212</v>
      </c>
      <c r="N25" s="1" t="n">
        <f aca="false">I25/D25</f>
        <v>1.05678321592635</v>
      </c>
      <c r="O25" s="1" t="n">
        <f aca="false">J25/E25</f>
        <v>1.05707300871686</v>
      </c>
    </row>
    <row r="26" customFormat="false" ht="15.5" hidden="false" customHeight="false" outlineLevel="0" collapsed="false">
      <c r="B26" s="3" t="s">
        <v>64</v>
      </c>
      <c r="C26" s="1" t="n">
        <v>24771.368</v>
      </c>
      <c r="D26" s="1" t="n">
        <v>25475.08168</v>
      </c>
      <c r="E26" s="1" t="n">
        <v>25477.4273922667</v>
      </c>
      <c r="G26" s="3" t="s">
        <v>64</v>
      </c>
      <c r="H26" s="1" t="n">
        <v>26135.418</v>
      </c>
      <c r="I26" s="1" t="n">
        <v>26767.1889</v>
      </c>
      <c r="J26" s="1" t="n">
        <v>26777.718415</v>
      </c>
      <c r="L26" s="3" t="s">
        <v>64</v>
      </c>
      <c r="M26" s="1" t="n">
        <f aca="false">H26/C26</f>
        <v>1.05506559024112</v>
      </c>
      <c r="N26" s="1" t="n">
        <f aca="false">I26/D26</f>
        <v>1.05072043482453</v>
      </c>
      <c r="O26" s="1" t="n">
        <f aca="false">J26/E26</f>
        <v>1.05103698276569</v>
      </c>
    </row>
    <row r="27" customFormat="false" ht="15.5" hidden="false" customHeight="false" outlineLevel="0" collapsed="false">
      <c r="B27" s="2"/>
      <c r="C27" s="2"/>
      <c r="D27" s="2"/>
      <c r="E27" s="2"/>
      <c r="H27" s="5"/>
      <c r="I27" s="5"/>
      <c r="J27" s="5"/>
      <c r="M27" s="2"/>
      <c r="N27" s="2"/>
      <c r="O27" s="2"/>
    </row>
    <row r="36" customFormat="false" ht="15.5" hidden="false" customHeight="false" outlineLevel="0" collapsed="false">
      <c r="B36" s="2"/>
      <c r="C36" s="2"/>
      <c r="D36" s="2"/>
      <c r="E36" s="2"/>
      <c r="H36" s="2"/>
      <c r="I36" s="2"/>
      <c r="J36" s="2"/>
      <c r="M36" s="2"/>
      <c r="N36" s="2"/>
      <c r="O36" s="2"/>
    </row>
    <row r="43" customFormat="false" ht="15.5" hidden="false" customHeight="false" outlineLevel="0" collapsed="false">
      <c r="B43" s="2"/>
      <c r="C43" s="2"/>
      <c r="D43" s="2"/>
      <c r="E43" s="2"/>
      <c r="H43" s="2"/>
      <c r="I43" s="2"/>
      <c r="J43" s="2"/>
      <c r="M43" s="2"/>
      <c r="N43" s="2"/>
      <c r="O43" s="2"/>
    </row>
  </sheetData>
  <mergeCells count="19">
    <mergeCell ref="C2:E2"/>
    <mergeCell ref="H2:J2"/>
    <mergeCell ref="M2:O2"/>
    <mergeCell ref="C11:E11"/>
    <mergeCell ref="H11:J11"/>
    <mergeCell ref="M11:O11"/>
    <mergeCell ref="H18:J18"/>
    <mergeCell ref="M18:O18"/>
    <mergeCell ref="C20:E20"/>
    <mergeCell ref="H20:J20"/>
    <mergeCell ref="M20:O20"/>
    <mergeCell ref="C27:E27"/>
    <mergeCell ref="M27:O27"/>
    <mergeCell ref="C36:E36"/>
    <mergeCell ref="H36:J36"/>
    <mergeCell ref="M36:O36"/>
    <mergeCell ref="C43:E43"/>
    <mergeCell ref="H43:J43"/>
    <mergeCell ref="M43:O4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46"/>
  <sheetViews>
    <sheetView showFormulas="false" showGridLines="true" showRowColHeaders="true" showZeros="true" rightToLeft="false" tabSelected="false" showOutlineSymbols="true" defaultGridColor="true" view="normal" topLeftCell="A37" colorId="64" zoomScale="60" zoomScaleNormal="60" zoomScalePageLayoutView="100" workbookViewId="0">
      <selection pane="topLeft" activeCell="G68" activeCellId="0" sqref="G68:G71"/>
    </sheetView>
  </sheetViews>
  <sheetFormatPr defaultColWidth="8.99609375" defaultRowHeight="15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28.24"/>
    <col collapsed="false" customWidth="true" hidden="false" outlineLevel="0" max="3" min="3" style="1" width="10.49"/>
    <col collapsed="false" customWidth="true" hidden="false" outlineLevel="0" max="5" min="4" style="1" width="12.82"/>
    <col collapsed="false" customWidth="true" hidden="false" outlineLevel="0" max="6" min="6" style="1" width="9.24"/>
    <col collapsed="false" customWidth="true" hidden="false" outlineLevel="0" max="7" min="7" style="1" width="29.24"/>
    <col collapsed="false" customWidth="true" hidden="false" outlineLevel="0" max="8" min="8" style="1" width="16.07"/>
    <col collapsed="false" customWidth="true" hidden="false" outlineLevel="0" max="10" min="9" style="1" width="12.82"/>
    <col collapsed="false" customWidth="true" hidden="false" outlineLevel="0" max="11" min="11" style="1" width="10.16"/>
    <col collapsed="false" customWidth="true" hidden="false" outlineLevel="0" max="12" min="12" style="1" width="28.15"/>
    <col collapsed="false" customWidth="true" hidden="false" outlineLevel="0" max="15" min="13" style="1" width="12.82"/>
    <col collapsed="false" customWidth="false" hidden="false" outlineLevel="0" max="257" min="16" style="1" width="8.99"/>
  </cols>
  <sheetData>
    <row r="1" customFormat="false" ht="15.5" hidden="false" customHeight="false" outlineLevel="0" collapsed="false">
      <c r="A1" s="1" t="s">
        <v>65</v>
      </c>
    </row>
    <row r="2" customFormat="false" ht="15.5" hidden="false" customHeight="false" outlineLevel="0" collapsed="false">
      <c r="B2" s="2" t="s">
        <v>1</v>
      </c>
      <c r="C2" s="2" t="s">
        <v>2</v>
      </c>
      <c r="D2" s="2"/>
      <c r="E2" s="2"/>
      <c r="G2" s="1" t="s">
        <v>3</v>
      </c>
      <c r="H2" s="2" t="s">
        <v>2</v>
      </c>
      <c r="I2" s="2"/>
      <c r="J2" s="2"/>
      <c r="L2" s="1" t="s">
        <v>4</v>
      </c>
      <c r="M2" s="2" t="s">
        <v>2</v>
      </c>
      <c r="N2" s="2"/>
      <c r="O2" s="2"/>
    </row>
    <row r="3" customFormat="false" ht="15.5" hidden="false" customHeight="false" outlineLevel="0" collapsed="false">
      <c r="B3" s="1" t="s">
        <v>33</v>
      </c>
      <c r="C3" s="2" t="n">
        <v>34297.602</v>
      </c>
      <c r="D3" s="1" t="n">
        <v>34672.53006</v>
      </c>
      <c r="E3" s="1" t="n">
        <v>34676.2793406</v>
      </c>
      <c r="G3" s="1" t="s">
        <v>33</v>
      </c>
      <c r="H3" s="1" t="n">
        <v>14462.024</v>
      </c>
      <c r="I3" s="1" t="n">
        <v>14486.50496</v>
      </c>
      <c r="J3" s="1" t="n">
        <v>14486.8313728</v>
      </c>
      <c r="L3" s="1" t="s">
        <v>33</v>
      </c>
      <c r="M3" s="1" t="n">
        <f aca="false">H3/C3</f>
        <v>0.421662832287808</v>
      </c>
      <c r="N3" s="1" t="n">
        <f aca="false">I3/D3</f>
        <v>0.41780928403354</v>
      </c>
      <c r="O3" s="1" t="n">
        <f aca="false">J3/E3</f>
        <v>0.417773522658136</v>
      </c>
    </row>
    <row r="4" customFormat="false" ht="15.5" hidden="false" customHeight="false" outlineLevel="0" collapsed="false">
      <c r="B4" s="3" t="s">
        <v>34</v>
      </c>
      <c r="C4" s="2" t="n">
        <v>34686.187</v>
      </c>
      <c r="D4" s="1" t="n">
        <v>34922.77261</v>
      </c>
      <c r="E4" s="1" t="n">
        <v>34925.1384661</v>
      </c>
      <c r="G4" s="3" t="s">
        <v>34</v>
      </c>
      <c r="H4" s="1" t="n">
        <v>9531.418</v>
      </c>
      <c r="I4" s="1" t="n">
        <v>9398.67472</v>
      </c>
      <c r="J4" s="1" t="n">
        <v>9396.9048096</v>
      </c>
      <c r="L4" s="3" t="s">
        <v>34</v>
      </c>
      <c r="M4" s="1" t="n">
        <f aca="false">H4/C4</f>
        <v>0.27479001943915</v>
      </c>
      <c r="N4" s="1" t="n">
        <f aca="false">I4/D4</f>
        <v>0.269127392173574</v>
      </c>
      <c r="O4" s="1" t="n">
        <f aca="false">J4/E4</f>
        <v>0.269058484012056</v>
      </c>
    </row>
    <row r="5" customFormat="false" ht="15.5" hidden="false" customHeight="false" outlineLevel="0" collapsed="false">
      <c r="B5" s="1" t="s">
        <v>35</v>
      </c>
      <c r="C5" s="2" t="n">
        <v>36381.48</v>
      </c>
      <c r="D5" s="1" t="n">
        <v>36818.9244</v>
      </c>
      <c r="E5" s="1" t="n">
        <v>36823.298844</v>
      </c>
      <c r="G5" s="1" t="s">
        <v>35</v>
      </c>
      <c r="H5" s="1" t="n">
        <v>18632.075</v>
      </c>
      <c r="I5" s="1" t="n">
        <v>18823.358</v>
      </c>
      <c r="J5" s="1" t="n">
        <v>18825.90844</v>
      </c>
      <c r="L5" s="1" t="s">
        <v>35</v>
      </c>
      <c r="M5" s="1" t="n">
        <f aca="false">H5/C5</f>
        <v>0.512130759936099</v>
      </c>
      <c r="N5" s="1" t="n">
        <f aca="false">I5/D5</f>
        <v>0.51124138759469</v>
      </c>
      <c r="O5" s="1" t="n">
        <f aca="false">J5/E5</f>
        <v>0.511249915977246</v>
      </c>
    </row>
    <row r="6" customFormat="false" ht="15.5" hidden="false" customHeight="false" outlineLevel="0" collapsed="false">
      <c r="B6" s="1" t="s">
        <v>36</v>
      </c>
      <c r="C6" s="2" t="n">
        <v>30850.309</v>
      </c>
      <c r="D6" s="1" t="n">
        <v>31121.81827</v>
      </c>
      <c r="E6" s="1" t="n">
        <v>31124.5333627</v>
      </c>
      <c r="G6" s="1" t="s">
        <v>36</v>
      </c>
      <c r="H6" s="1" t="n">
        <v>24361.974</v>
      </c>
      <c r="I6" s="1" t="n">
        <v>24782.45296</v>
      </c>
      <c r="J6" s="1" t="n">
        <v>24788.0593461333</v>
      </c>
      <c r="L6" s="1" t="s">
        <v>36</v>
      </c>
      <c r="M6" s="1" t="n">
        <f aca="false">H6/C6</f>
        <v>0.789683305927341</v>
      </c>
      <c r="N6" s="1" t="n">
        <f aca="false">I6/D6</f>
        <v>0.796304789938612</v>
      </c>
      <c r="O6" s="1" t="n">
        <f aca="false">J6/E6</f>
        <v>0.796415453278398</v>
      </c>
    </row>
    <row r="7" customFormat="false" ht="15.5" hidden="false" customHeight="false" outlineLevel="0" collapsed="false">
      <c r="B7" s="2"/>
      <c r="C7" s="2"/>
    </row>
    <row r="8" customFormat="false" ht="15.5" hidden="false" customHeight="false" outlineLevel="0" collapsed="false">
      <c r="B8" s="2"/>
      <c r="C8" s="2"/>
      <c r="G8" s="1" t="s">
        <v>66</v>
      </c>
      <c r="H8" s="2" t="s">
        <v>2</v>
      </c>
      <c r="I8" s="2"/>
      <c r="J8" s="2"/>
      <c r="L8" s="1" t="s">
        <v>67</v>
      </c>
      <c r="M8" s="2" t="s">
        <v>2</v>
      </c>
      <c r="N8" s="2"/>
      <c r="O8" s="2"/>
    </row>
    <row r="9" customFormat="false" ht="15.5" hidden="false" customHeight="false" outlineLevel="0" collapsed="false">
      <c r="B9" s="2"/>
      <c r="C9" s="2"/>
      <c r="G9" s="1" t="s">
        <v>33</v>
      </c>
      <c r="H9" s="1" t="n">
        <v>32087.48</v>
      </c>
      <c r="I9" s="1" t="n">
        <v>32392.2296</v>
      </c>
      <c r="J9" s="1" t="n">
        <v>32394.261264</v>
      </c>
      <c r="L9" s="1" t="s">
        <v>33</v>
      </c>
      <c r="M9" s="1" t="n">
        <f aca="false">H9/C3</f>
        <v>0.935560451135913</v>
      </c>
      <c r="N9" s="1" t="n">
        <f aca="false">I9/D3</f>
        <v>0.934233225667294</v>
      </c>
      <c r="O9" s="1" t="n">
        <f aca="false">J9/E3</f>
        <v>0.934190803627304</v>
      </c>
    </row>
    <row r="10" customFormat="false" ht="15.5" hidden="false" customHeight="false" outlineLevel="0" collapsed="false">
      <c r="B10" s="2"/>
      <c r="C10" s="2"/>
      <c r="G10" s="3" t="s">
        <v>34</v>
      </c>
      <c r="H10" s="1" t="n">
        <v>46034.087</v>
      </c>
      <c r="I10" s="1" t="n">
        <v>46497.76874</v>
      </c>
      <c r="J10" s="1" t="n">
        <v>46500.8599516</v>
      </c>
      <c r="L10" s="3" t="s">
        <v>34</v>
      </c>
      <c r="M10" s="1" t="n">
        <f aca="false">H10/C4</f>
        <v>1.32715905037357</v>
      </c>
      <c r="N10" s="1" t="n">
        <f aca="false">I10/D4</f>
        <v>1.33144550861593</v>
      </c>
      <c r="O10" s="1" t="n">
        <f aca="false">J10/E4</f>
        <v>1.33144382510426</v>
      </c>
    </row>
    <row r="11" customFormat="false" ht="15.5" hidden="false" customHeight="false" outlineLevel="0" collapsed="false">
      <c r="B11" s="2"/>
      <c r="C11" s="2"/>
      <c r="D11" s="2"/>
      <c r="E11" s="2"/>
      <c r="G11" s="1" t="s">
        <v>35</v>
      </c>
      <c r="H11" s="6" t="n">
        <v>29406.581</v>
      </c>
      <c r="I11" s="1" t="n">
        <v>29537.71262</v>
      </c>
      <c r="J11" s="1" t="n">
        <v>29538.5868308</v>
      </c>
      <c r="L11" s="1" t="s">
        <v>35</v>
      </c>
      <c r="M11" s="1" t="n">
        <f aca="false">H11/C5</f>
        <v>0.808284352368293</v>
      </c>
      <c r="N11" s="1" t="n">
        <f aca="false">I11/D5</f>
        <v>0.802242680940457</v>
      </c>
      <c r="O11" s="1" t="n">
        <f aca="false">J11/E5</f>
        <v>0.802171118778323</v>
      </c>
    </row>
    <row r="12" customFormat="false" ht="15.5" hidden="false" customHeight="false" outlineLevel="0" collapsed="false">
      <c r="B12" s="2"/>
      <c r="C12" s="2"/>
      <c r="G12" s="1" t="s">
        <v>36</v>
      </c>
      <c r="H12" s="1" t="n">
        <v>21202.602</v>
      </c>
      <c r="I12" s="1" t="n">
        <v>21169.65404</v>
      </c>
      <c r="J12" s="1" t="n">
        <v>21169.4343869333</v>
      </c>
      <c r="L12" s="1" t="s">
        <v>36</v>
      </c>
      <c r="M12" s="1" t="n">
        <f aca="false">H12/C6</f>
        <v>0.687273569934097</v>
      </c>
      <c r="N12" s="1" t="n">
        <f aca="false">I12/D6</f>
        <v>0.680219062277816</v>
      </c>
      <c r="O12" s="1" t="n">
        <f aca="false">J12/E6</f>
        <v>0.680152667358638</v>
      </c>
    </row>
    <row r="13" customFormat="false" ht="15.5" hidden="false" customHeight="false" outlineLevel="0" collapsed="false">
      <c r="B13" s="2"/>
      <c r="C13" s="2"/>
    </row>
    <row r="14" customFormat="false" ht="15.5" hidden="false" customHeight="false" outlineLevel="0" collapsed="false">
      <c r="A14" s="1" t="s">
        <v>0</v>
      </c>
      <c r="B14" s="2"/>
      <c r="C14" s="2"/>
    </row>
    <row r="15" customFormat="false" ht="15.5" hidden="false" customHeight="false" outlineLevel="0" collapsed="false">
      <c r="B15" s="2" t="s">
        <v>1</v>
      </c>
      <c r="C15" s="2" t="s">
        <v>2</v>
      </c>
      <c r="D15" s="2"/>
      <c r="E15" s="2"/>
      <c r="G15" s="1" t="s">
        <v>3</v>
      </c>
      <c r="H15" s="2" t="s">
        <v>2</v>
      </c>
      <c r="I15" s="2"/>
      <c r="J15" s="2"/>
      <c r="L15" s="1" t="s">
        <v>4</v>
      </c>
      <c r="M15" s="2" t="s">
        <v>2</v>
      </c>
      <c r="N15" s="2"/>
      <c r="O15" s="2"/>
    </row>
    <row r="16" customFormat="false" ht="15.5" hidden="false" customHeight="false" outlineLevel="0" collapsed="false">
      <c r="B16" s="1" t="s">
        <v>26</v>
      </c>
      <c r="C16" s="1" t="n">
        <v>22342.075</v>
      </c>
      <c r="D16" s="1" t="n">
        <v>23022.9165</v>
      </c>
      <c r="E16" s="1" t="n">
        <v>23027.4554433333</v>
      </c>
      <c r="G16" s="1" t="s">
        <v>26</v>
      </c>
      <c r="H16" s="1" t="n">
        <v>19803.004</v>
      </c>
      <c r="I16" s="1" t="n">
        <v>20433.06408</v>
      </c>
      <c r="J16" s="1" t="n">
        <v>20437.2644805333</v>
      </c>
      <c r="L16" s="1" t="s">
        <v>26</v>
      </c>
      <c r="M16" s="1" t="n">
        <f aca="false">H16/C16</f>
        <v>0.886354736522906</v>
      </c>
      <c r="N16" s="1" t="n">
        <f aca="false">I16/D16</f>
        <v>0.887509802678562</v>
      </c>
      <c r="O16" s="1" t="n">
        <f aca="false">J16/E16</f>
        <v>0.887517273926595</v>
      </c>
    </row>
    <row r="17" customFormat="false" ht="15.5" hidden="false" customHeight="false" outlineLevel="0" collapsed="false">
      <c r="B17" s="1" t="s">
        <v>27</v>
      </c>
      <c r="C17" s="6" t="n">
        <v>21010.125</v>
      </c>
      <c r="D17" s="1" t="n">
        <v>21664.3275</v>
      </c>
      <c r="E17" s="1" t="n">
        <v>21668.68885</v>
      </c>
      <c r="G17" s="1" t="s">
        <v>27</v>
      </c>
      <c r="H17" s="1" t="n">
        <v>19628.711</v>
      </c>
      <c r="I17" s="1" t="n">
        <v>20255.28522</v>
      </c>
      <c r="J17" s="1" t="n">
        <v>20259.4623814667</v>
      </c>
      <c r="L17" s="1" t="s">
        <v>27</v>
      </c>
      <c r="M17" s="1" t="n">
        <f aca="false">H17/C17</f>
        <v>0.934250081805796</v>
      </c>
      <c r="N17" s="1" t="n">
        <f aca="false">I17/D17</f>
        <v>0.934960257593964</v>
      </c>
      <c r="O17" s="1" t="n">
        <f aca="false">J17/E17</f>
        <v>0.934964848206156</v>
      </c>
    </row>
    <row r="18" customFormat="false" ht="15.5" hidden="false" customHeight="false" outlineLevel="0" collapsed="false">
      <c r="B18" s="1" t="s">
        <v>28</v>
      </c>
      <c r="C18" s="1" t="n">
        <v>21384.66</v>
      </c>
      <c r="D18" s="1" t="n">
        <v>22046.3532</v>
      </c>
      <c r="E18" s="1" t="n">
        <v>22050.764488</v>
      </c>
      <c r="G18" s="1" t="s">
        <v>28</v>
      </c>
      <c r="H18" s="6" t="n">
        <v>24898.882</v>
      </c>
      <c r="I18" s="1" t="n">
        <v>25630.85964</v>
      </c>
      <c r="J18" s="1" t="n">
        <v>25635.7394909333</v>
      </c>
      <c r="L18" s="1" t="s">
        <v>28</v>
      </c>
      <c r="M18" s="1" t="n">
        <f aca="false">H18/C18</f>
        <v>1.16433377944751</v>
      </c>
      <c r="N18" s="1" t="n">
        <f aca="false">I18/D18</f>
        <v>1.16258954065927</v>
      </c>
      <c r="O18" s="1" t="n">
        <f aca="false">J18/E18</f>
        <v>1.16257826366448</v>
      </c>
    </row>
    <row r="19" customFormat="false" ht="15.5" hidden="false" customHeight="false" outlineLevel="0" collapsed="false">
      <c r="B19" s="3" t="s">
        <v>29</v>
      </c>
      <c r="C19" s="1" t="n">
        <v>23416.246</v>
      </c>
      <c r="D19" s="1" t="n">
        <v>24118.57092</v>
      </c>
      <c r="E19" s="1" t="n">
        <v>24123.2530861333</v>
      </c>
      <c r="G19" s="3" t="s">
        <v>29</v>
      </c>
      <c r="H19" s="1" t="n">
        <v>13498.589</v>
      </c>
      <c r="I19" s="1" t="n">
        <v>14002.56078</v>
      </c>
      <c r="J19" s="1" t="n">
        <v>14005.9205918667</v>
      </c>
      <c r="L19" s="3" t="s">
        <v>29</v>
      </c>
      <c r="M19" s="1" t="n">
        <f aca="false">H19/C19</f>
        <v>0.576462555099566</v>
      </c>
      <c r="N19" s="1" t="n">
        <f aca="false">I19/D19</f>
        <v>0.580571743924868</v>
      </c>
      <c r="O19" s="1" t="n">
        <f aca="false">J19/E19</f>
        <v>0.580598335633167</v>
      </c>
    </row>
    <row r="20" customFormat="false" ht="15.5" hidden="false" customHeight="false" outlineLevel="0" collapsed="false">
      <c r="B20" s="3" t="s">
        <v>30</v>
      </c>
      <c r="C20" s="1" t="n">
        <v>26560.246</v>
      </c>
      <c r="D20" s="1" t="n">
        <v>27325.45092</v>
      </c>
      <c r="E20" s="1" t="n">
        <v>27330.5522861333</v>
      </c>
      <c r="G20" s="3" t="s">
        <v>30</v>
      </c>
      <c r="H20" s="1" t="n">
        <v>14749.589</v>
      </c>
      <c r="I20" s="1" t="n">
        <v>15278.58078</v>
      </c>
      <c r="J20" s="1" t="n">
        <v>15282.1073918667</v>
      </c>
      <c r="L20" s="3" t="s">
        <v>30</v>
      </c>
      <c r="M20" s="1" t="n">
        <f aca="false">H20/C20</f>
        <v>0.555325767690555</v>
      </c>
      <c r="N20" s="1" t="n">
        <f aca="false">I20/D20</f>
        <v>0.559133711086075</v>
      </c>
      <c r="O20" s="1" t="n">
        <f aca="false">J20/E20</f>
        <v>0.559158381867765</v>
      </c>
    </row>
    <row r="21" customFormat="false" ht="15.5" hidden="false" customHeight="false" outlineLevel="0" collapsed="false">
      <c r="B21" s="3" t="s">
        <v>31</v>
      </c>
      <c r="C21" s="1" t="n">
        <v>24752.004</v>
      </c>
      <c r="D21" s="1" t="n">
        <v>25481.04408</v>
      </c>
      <c r="E21" s="1" t="n">
        <v>25485.9043472</v>
      </c>
      <c r="G21" s="3" t="s">
        <v>31</v>
      </c>
      <c r="H21" s="1" t="n">
        <v>11198.711</v>
      </c>
      <c r="I21" s="1" t="n">
        <v>11656.68522</v>
      </c>
      <c r="J21" s="1" t="n">
        <v>11659.7383814667</v>
      </c>
      <c r="L21" s="3" t="s">
        <v>31</v>
      </c>
      <c r="M21" s="1" t="n">
        <f aca="false">H21/C21</f>
        <v>0.452436538067786</v>
      </c>
      <c r="N21" s="1" t="n">
        <f aca="false">I21/D21</f>
        <v>0.457464976058391</v>
      </c>
      <c r="O21" s="1" t="n">
        <f aca="false">J21/E21</f>
        <v>0.45749753364148</v>
      </c>
    </row>
    <row r="23" customFormat="false" ht="15.5" hidden="false" customHeight="false" outlineLevel="0" collapsed="false">
      <c r="G23" s="1" t="s">
        <v>66</v>
      </c>
      <c r="H23" s="2" t="s">
        <v>2</v>
      </c>
      <c r="I23" s="2"/>
      <c r="J23" s="2"/>
      <c r="L23" s="1" t="s">
        <v>67</v>
      </c>
      <c r="M23" s="2" t="s">
        <v>2</v>
      </c>
      <c r="N23" s="2"/>
      <c r="O23" s="2"/>
    </row>
    <row r="24" customFormat="false" ht="15.5" hidden="false" customHeight="false" outlineLevel="0" collapsed="false">
      <c r="G24" s="1" t="s">
        <v>26</v>
      </c>
      <c r="H24" s="1" t="n">
        <v>17746.782</v>
      </c>
      <c r="I24" s="1" t="n">
        <v>18375.71764</v>
      </c>
      <c r="J24" s="1" t="n">
        <v>18379.9105442667</v>
      </c>
      <c r="L24" s="1" t="s">
        <v>26</v>
      </c>
      <c r="M24" s="1" t="n">
        <f aca="false">H24/C16</f>
        <v>0.794321118338382</v>
      </c>
      <c r="N24" s="1" t="n">
        <f aca="false">I24/D16</f>
        <v>0.798148993851409</v>
      </c>
      <c r="O24" s="1" t="n">
        <f aca="false">J24/E16</f>
        <v>0.798173753478603</v>
      </c>
    </row>
    <row r="25" customFormat="false" ht="15.5" hidden="false" customHeight="false" outlineLevel="0" collapsed="false">
      <c r="G25" s="1" t="s">
        <v>27</v>
      </c>
      <c r="H25" s="1" t="n">
        <v>18452.175</v>
      </c>
      <c r="I25" s="1" t="n">
        <v>19095.2185</v>
      </c>
      <c r="J25" s="1" t="n">
        <v>19099.5054566667</v>
      </c>
      <c r="L25" s="1" t="s">
        <v>27</v>
      </c>
      <c r="M25" s="1" t="n">
        <f aca="false">H25/C17</f>
        <v>0.878251557284881</v>
      </c>
      <c r="N25" s="1" t="n">
        <f aca="false">I25/D17</f>
        <v>0.881412935619626</v>
      </c>
      <c r="O25" s="1" t="n">
        <f aca="false">J25/E17</f>
        <v>0.881433370928978</v>
      </c>
    </row>
    <row r="26" customFormat="false" ht="15.5" hidden="false" customHeight="false" outlineLevel="0" collapsed="false">
      <c r="G26" s="1" t="s">
        <v>28</v>
      </c>
      <c r="H26" s="1" t="n">
        <v>17831.589</v>
      </c>
      <c r="I26" s="1" t="n">
        <v>17522.22078</v>
      </c>
      <c r="J26" s="1" t="n">
        <v>17526.8249918667</v>
      </c>
      <c r="L26" s="1" t="s">
        <v>28</v>
      </c>
      <c r="M26" s="1" t="n">
        <f aca="false">H26/C18</f>
        <v>0.833849544486562</v>
      </c>
      <c r="N26" s="1" t="n">
        <f aca="false">I26/D18</f>
        <v>0.794789987307288</v>
      </c>
      <c r="O26" s="1" t="n">
        <f aca="false">J26/E18</f>
        <v>0.794839788951752</v>
      </c>
    </row>
    <row r="27" customFormat="false" ht="15.5" hidden="false" customHeight="false" outlineLevel="0" collapsed="false">
      <c r="G27" s="3" t="s">
        <v>29</v>
      </c>
      <c r="H27" s="1" t="n">
        <v>29822.125</v>
      </c>
      <c r="I27" s="1" t="n">
        <v>30572.5675</v>
      </c>
      <c r="J27" s="1" t="n">
        <v>30577.57045</v>
      </c>
      <c r="L27" s="3" t="s">
        <v>29</v>
      </c>
      <c r="M27" s="1" t="n">
        <f aca="false">H27/C19</f>
        <v>1.27356558348422</v>
      </c>
      <c r="N27" s="1" t="n">
        <f aca="false">I27/D19</f>
        <v>1.26759448565205</v>
      </c>
      <c r="O27" s="1" t="n">
        <f aca="false">J27/E19</f>
        <v>1.26755584501067</v>
      </c>
    </row>
    <row r="28" customFormat="false" ht="15.5" hidden="false" customHeight="false" outlineLevel="0" collapsed="false">
      <c r="G28" s="3" t="s">
        <v>30</v>
      </c>
      <c r="H28" s="1" t="n">
        <v>31518.418</v>
      </c>
      <c r="I28" s="1" t="n">
        <v>32302.78636</v>
      </c>
      <c r="J28" s="1" t="n">
        <v>32308.0154824</v>
      </c>
      <c r="L28" s="3" t="s">
        <v>30</v>
      </c>
      <c r="M28" s="1" t="n">
        <f aca="false">H28/C20</f>
        <v>1.18667643364448</v>
      </c>
      <c r="N28" s="1" t="n">
        <f aca="false">I28/D20</f>
        <v>1.18215016669156</v>
      </c>
      <c r="O28" s="1" t="n">
        <f aca="false">J28/E20</f>
        <v>1.18212084205821</v>
      </c>
    </row>
    <row r="29" customFormat="false" ht="15.5" hidden="false" customHeight="false" outlineLevel="0" collapsed="false">
      <c r="G29" s="3" t="s">
        <v>31</v>
      </c>
      <c r="H29" s="1" t="n">
        <v>26615.246</v>
      </c>
      <c r="I29" s="1" t="n">
        <v>27301.55092</v>
      </c>
      <c r="J29" s="1" t="n">
        <v>27306.1262861333</v>
      </c>
      <c r="L29" s="3" t="s">
        <v>31</v>
      </c>
      <c r="M29" s="1" t="n">
        <f aca="false">H29/C21</f>
        <v>1.0752764099424</v>
      </c>
      <c r="N29" s="1" t="n">
        <f aca="false">I29/D21</f>
        <v>1.07144553552375</v>
      </c>
      <c r="O29" s="1" t="n">
        <f aca="false">J29/E21</f>
        <v>1.07142073179496</v>
      </c>
    </row>
    <row r="31" customFormat="false" ht="15.5" hidden="false" customHeight="false" outlineLevel="0" collapsed="false">
      <c r="A31" s="1" t="s">
        <v>18</v>
      </c>
    </row>
    <row r="32" customFormat="false" ht="15.5" hidden="false" customHeight="false" outlineLevel="0" collapsed="false">
      <c r="B32" s="2" t="s">
        <v>1</v>
      </c>
      <c r="C32" s="2" t="s">
        <v>2</v>
      </c>
      <c r="D32" s="2"/>
      <c r="E32" s="2"/>
      <c r="G32" s="1" t="s">
        <v>68</v>
      </c>
      <c r="H32" s="2" t="s">
        <v>2</v>
      </c>
      <c r="I32" s="2"/>
      <c r="J32" s="2"/>
      <c r="L32" s="1" t="s">
        <v>69</v>
      </c>
      <c r="M32" s="2" t="s">
        <v>2</v>
      </c>
      <c r="N32" s="2"/>
      <c r="O32" s="2"/>
    </row>
    <row r="33" customFormat="false" ht="15.5" hidden="false" customHeight="false" outlineLevel="0" collapsed="false">
      <c r="B33" s="1" t="s">
        <v>33</v>
      </c>
      <c r="C33" s="1" t="n">
        <v>38306.258</v>
      </c>
      <c r="D33" s="1" t="n">
        <v>36590.9451</v>
      </c>
      <c r="E33" s="1" t="n">
        <v>36619.5336483333</v>
      </c>
      <c r="G33" s="1" t="s">
        <v>33</v>
      </c>
      <c r="H33" s="1" t="n">
        <v>20948.823</v>
      </c>
      <c r="I33" s="1" t="n">
        <v>20101.38185</v>
      </c>
      <c r="J33" s="1" t="n">
        <v>20115.5058691667</v>
      </c>
      <c r="L33" s="1" t="s">
        <v>33</v>
      </c>
      <c r="M33" s="1" t="n">
        <f aca="false">H33/C33</f>
        <v>0.546877301353737</v>
      </c>
      <c r="N33" s="1" t="n">
        <f aca="false">I33/D33</f>
        <v>0.549353994412131</v>
      </c>
      <c r="O33" s="1" t="n">
        <f aca="false">J33/E33</f>
        <v>0.549310814887512</v>
      </c>
    </row>
    <row r="34" customFormat="false" ht="15.5" hidden="false" customHeight="false" outlineLevel="0" collapsed="false">
      <c r="B34" s="3" t="s">
        <v>34</v>
      </c>
      <c r="C34" s="1" t="n">
        <v>35895.48</v>
      </c>
      <c r="D34" s="1" t="n">
        <v>34300.706</v>
      </c>
      <c r="E34" s="1" t="n">
        <v>34327.2855666667</v>
      </c>
      <c r="G34" s="3" t="s">
        <v>34</v>
      </c>
      <c r="H34" s="1" t="n">
        <v>10447.309</v>
      </c>
      <c r="I34" s="1" t="n">
        <v>10124.94355</v>
      </c>
      <c r="J34" s="1" t="n">
        <v>10130.3163075</v>
      </c>
      <c r="L34" s="3" t="s">
        <v>34</v>
      </c>
      <c r="M34" s="1" t="n">
        <f aca="false">H34/C34</f>
        <v>0.291048037245915</v>
      </c>
      <c r="N34" s="1" t="n">
        <f aca="false">I34/D34</f>
        <v>0.295181782847269</v>
      </c>
      <c r="O34" s="1" t="n">
        <f aca="false">J34/E34</f>
        <v>0.295109739679999</v>
      </c>
    </row>
    <row r="35" customFormat="false" ht="15.5" hidden="false" customHeight="false" outlineLevel="0" collapsed="false">
      <c r="B35" s="1" t="s">
        <v>35</v>
      </c>
      <c r="C35" s="1" t="n">
        <v>33689.359</v>
      </c>
      <c r="D35" s="1" t="n">
        <v>32204.89105</v>
      </c>
      <c r="E35" s="1" t="n">
        <v>32229.6321825</v>
      </c>
      <c r="G35" s="1" t="s">
        <v>35</v>
      </c>
      <c r="H35" s="1" t="n">
        <v>21205.137</v>
      </c>
      <c r="I35" s="1" t="n">
        <v>20344.88015</v>
      </c>
      <c r="J35" s="1" t="n">
        <v>20359.2177641667</v>
      </c>
      <c r="L35" s="1" t="s">
        <v>35</v>
      </c>
      <c r="M35" s="1" t="n">
        <f aca="false">H35/C35</f>
        <v>0.629431299063897</v>
      </c>
      <c r="N35" s="1" t="n">
        <f aca="false">I35/D35</f>
        <v>0.631732618452687</v>
      </c>
      <c r="O35" s="1" t="n">
        <f aca="false">J35/E35</f>
        <v>0.631692525961289</v>
      </c>
    </row>
    <row r="36" customFormat="false" ht="15.5" hidden="false" customHeight="false" outlineLevel="0" collapsed="false">
      <c r="B36" s="3" t="s">
        <v>36</v>
      </c>
      <c r="C36" s="1" t="n">
        <v>36055.773</v>
      </c>
      <c r="D36" s="1" t="n">
        <v>34452.98435</v>
      </c>
      <c r="E36" s="1" t="n">
        <v>34479.6974941667</v>
      </c>
      <c r="G36" s="3" t="s">
        <v>36</v>
      </c>
      <c r="H36" s="1" t="n">
        <v>36641.3</v>
      </c>
      <c r="I36" s="1" t="n">
        <v>35009.235</v>
      </c>
      <c r="J36" s="1" t="n">
        <v>35036.4360833333</v>
      </c>
      <c r="L36" s="3" t="s">
        <v>36</v>
      </c>
      <c r="M36" s="1" t="n">
        <f aca="false">H36/C36</f>
        <v>1.01623947987469</v>
      </c>
      <c r="N36" s="1" t="n">
        <f aca="false">I36/D36</f>
        <v>1.0161452094933</v>
      </c>
      <c r="O36" s="1" t="n">
        <f aca="false">J36/E36</f>
        <v>1.01614685248503</v>
      </c>
    </row>
    <row r="38" customFormat="false" ht="15.5" hidden="false" customHeight="false" outlineLevel="0" collapsed="false">
      <c r="G38" s="1" t="s">
        <v>70</v>
      </c>
      <c r="H38" s="2" t="s">
        <v>2</v>
      </c>
      <c r="I38" s="2"/>
      <c r="J38" s="2"/>
      <c r="L38" s="1" t="s">
        <v>71</v>
      </c>
      <c r="M38" s="2" t="s">
        <v>2</v>
      </c>
      <c r="N38" s="2"/>
      <c r="O38" s="2"/>
    </row>
    <row r="39" customFormat="false" ht="15.5" hidden="false" customHeight="false" outlineLevel="0" collapsed="false">
      <c r="G39" s="1" t="s">
        <v>33</v>
      </c>
      <c r="H39" s="1" t="n">
        <v>26514.53</v>
      </c>
      <c r="I39" s="1" t="n">
        <v>25388.8035</v>
      </c>
      <c r="J39" s="1" t="n">
        <v>25407.5656083333</v>
      </c>
      <c r="L39" s="1" t="s">
        <v>33</v>
      </c>
      <c r="M39" s="1" t="n">
        <f aca="false">H39/C33</f>
        <v>0.692172281615187</v>
      </c>
      <c r="N39" s="1" t="n">
        <f aca="false">I39/D33</f>
        <v>0.693854816556788</v>
      </c>
      <c r="O39" s="1" t="n">
        <f aca="false">J39/E33</f>
        <v>0.693825482659846</v>
      </c>
    </row>
    <row r="40" customFormat="false" ht="15.5" hidden="false" customHeight="false" outlineLevel="0" collapsed="false">
      <c r="G40" s="3" t="s">
        <v>34</v>
      </c>
      <c r="H40" s="1" t="n">
        <v>39342.551</v>
      </c>
      <c r="I40" s="1" t="n">
        <v>37575.42345</v>
      </c>
      <c r="J40" s="1" t="n">
        <v>37604.8755758333</v>
      </c>
      <c r="L40" s="3" t="s">
        <v>34</v>
      </c>
      <c r="M40" s="1" t="n">
        <f aca="false">H40/C34</f>
        <v>1.09603078159144</v>
      </c>
      <c r="N40" s="1" t="n">
        <f aca="false">I40/D34</f>
        <v>1.09547084686828</v>
      </c>
      <c r="O40" s="1" t="n">
        <f aca="false">J40/E34</f>
        <v>1.09548060544436</v>
      </c>
    </row>
    <row r="41" customFormat="false" ht="15.5" hidden="false" customHeight="false" outlineLevel="0" collapsed="false">
      <c r="G41" s="1" t="s">
        <v>35</v>
      </c>
      <c r="H41" s="1" t="n">
        <v>24051.823</v>
      </c>
      <c r="I41" s="1" t="n">
        <v>23049.23185</v>
      </c>
      <c r="J41" s="1" t="n">
        <v>23065.9417025</v>
      </c>
      <c r="L41" s="1" t="s">
        <v>35</v>
      </c>
      <c r="M41" s="1" t="n">
        <f aca="false">H41/C35</f>
        <v>0.713929374554143</v>
      </c>
      <c r="N41" s="1" t="n">
        <f aca="false">I41/D35</f>
        <v>0.715705940883784</v>
      </c>
      <c r="O41" s="1" t="n">
        <f aca="false">J41/E35</f>
        <v>0.715674990390499</v>
      </c>
    </row>
    <row r="42" customFormat="false" ht="15.5" hidden="false" customHeight="false" outlineLevel="0" collapsed="false">
      <c r="G42" s="3" t="s">
        <v>36</v>
      </c>
      <c r="H42" s="1" t="n">
        <v>18521.066</v>
      </c>
      <c r="I42" s="1" t="n">
        <v>17795.0127</v>
      </c>
      <c r="J42" s="1" t="n">
        <v>17807.1135883333</v>
      </c>
      <c r="L42" s="3" t="s">
        <v>36</v>
      </c>
      <c r="M42" s="1" t="n">
        <f aca="false">H42/C36</f>
        <v>0.513678239542944</v>
      </c>
      <c r="N42" s="1" t="n">
        <f aca="false">I42/D36</f>
        <v>0.516501343373466</v>
      </c>
      <c r="O42" s="1" t="n">
        <f aca="false">J42/E36</f>
        <v>0.516452140896711</v>
      </c>
    </row>
    <row r="44" customFormat="false" ht="15.5" hidden="false" customHeight="false" outlineLevel="0" collapsed="false">
      <c r="A44" s="1" t="s">
        <v>25</v>
      </c>
    </row>
    <row r="45" customFormat="false" ht="15.5" hidden="false" customHeight="false" outlineLevel="0" collapsed="false">
      <c r="B45" s="2" t="s">
        <v>1</v>
      </c>
      <c r="C45" s="2" t="s">
        <v>2</v>
      </c>
      <c r="D45" s="2"/>
      <c r="E45" s="2"/>
      <c r="G45" s="1" t="s">
        <v>68</v>
      </c>
      <c r="H45" s="2" t="s">
        <v>2</v>
      </c>
      <c r="I45" s="2"/>
      <c r="J45" s="2"/>
      <c r="L45" s="1" t="s">
        <v>69</v>
      </c>
      <c r="M45" s="2" t="s">
        <v>2</v>
      </c>
      <c r="N45" s="2"/>
      <c r="O45" s="2"/>
    </row>
    <row r="46" customFormat="false" ht="15.5" hidden="false" customHeight="false" outlineLevel="0" collapsed="false">
      <c r="B46" s="1" t="s">
        <v>26</v>
      </c>
      <c r="C46" s="1" t="n">
        <v>19699.832</v>
      </c>
      <c r="D46" s="1" t="n">
        <v>19837.82696</v>
      </c>
      <c r="E46" s="1" t="n">
        <v>19839.2069096</v>
      </c>
      <c r="G46" s="1" t="s">
        <v>26</v>
      </c>
      <c r="H46" s="1" t="n">
        <v>19607.489</v>
      </c>
      <c r="I46" s="1" t="n">
        <v>19742.71367</v>
      </c>
      <c r="J46" s="1" t="n">
        <v>19744.0659167</v>
      </c>
      <c r="L46" s="1" t="s">
        <v>26</v>
      </c>
      <c r="M46" s="1" t="n">
        <f aca="false">H46/C46</f>
        <v>0.995312498096431</v>
      </c>
      <c r="N46" s="1" t="n">
        <f aca="false">I46/D46</f>
        <v>0.995205458229282</v>
      </c>
      <c r="O46" s="1" t="n">
        <f aca="false">J46/E46</f>
        <v>0.995204395350403</v>
      </c>
    </row>
    <row r="47" customFormat="false" ht="15.5" hidden="false" customHeight="false" outlineLevel="0" collapsed="false">
      <c r="B47" s="1" t="s">
        <v>27</v>
      </c>
      <c r="C47" s="1" t="n">
        <v>24852.125</v>
      </c>
      <c r="D47" s="1" t="n">
        <v>25144.68875</v>
      </c>
      <c r="E47" s="1" t="n">
        <v>25147.6143875</v>
      </c>
      <c r="G47" s="1" t="s">
        <v>27</v>
      </c>
      <c r="H47" s="1" t="n">
        <v>20525.075</v>
      </c>
      <c r="I47" s="1" t="n">
        <v>20687.82725</v>
      </c>
      <c r="J47" s="1" t="n">
        <v>20689.4547725</v>
      </c>
      <c r="L47" s="1" t="s">
        <v>27</v>
      </c>
      <c r="M47" s="1" t="n">
        <f aca="false">H47/C47</f>
        <v>0.825888128278769</v>
      </c>
      <c r="N47" s="1" t="n">
        <f aca="false">I47/D47</f>
        <v>0.82275137527801</v>
      </c>
      <c r="O47" s="1" t="n">
        <f aca="false">J47/E47</f>
        <v>0.822720376322615</v>
      </c>
    </row>
    <row r="48" customFormat="false" ht="15.5" hidden="false" customHeight="false" outlineLevel="0" collapsed="false">
      <c r="B48" s="1" t="s">
        <v>28</v>
      </c>
      <c r="C48" s="1" t="n">
        <v>23245.246</v>
      </c>
      <c r="D48" s="1" t="n">
        <v>23489.60338</v>
      </c>
      <c r="E48" s="1" t="n">
        <v>23492.0469538</v>
      </c>
      <c r="G48" s="1" t="s">
        <v>28</v>
      </c>
      <c r="H48" s="1" t="n">
        <v>18628.711</v>
      </c>
      <c r="I48" s="1" t="n">
        <v>18734.57233</v>
      </c>
      <c r="J48" s="1" t="n">
        <v>18735.6309433</v>
      </c>
      <c r="L48" s="1" t="s">
        <v>28</v>
      </c>
      <c r="M48" s="1" t="n">
        <f aca="false">H48/C48</f>
        <v>0.801398746221055</v>
      </c>
      <c r="N48" s="1" t="n">
        <f aca="false">I48/D48</f>
        <v>0.79756869568736</v>
      </c>
      <c r="O48" s="1" t="n">
        <f aca="false">J48/E48</f>
        <v>0.797530797556548</v>
      </c>
    </row>
    <row r="49" customFormat="false" ht="15.5" hidden="false" customHeight="false" outlineLevel="0" collapsed="false">
      <c r="B49" s="3" t="s">
        <v>29</v>
      </c>
      <c r="C49" s="1" t="n">
        <v>22618.539</v>
      </c>
      <c r="D49" s="1" t="n">
        <v>22844.09517</v>
      </c>
      <c r="E49" s="1" t="n">
        <v>22846.3507317</v>
      </c>
      <c r="G49" s="3" t="s">
        <v>29</v>
      </c>
      <c r="H49" s="1" t="n">
        <v>12311.075</v>
      </c>
      <c r="I49" s="1" t="n">
        <v>12227.40725</v>
      </c>
      <c r="J49" s="1" t="n">
        <v>12226.5705725</v>
      </c>
      <c r="L49" s="3" t="s">
        <v>29</v>
      </c>
      <c r="M49" s="1" t="n">
        <f aca="false">H49/C49</f>
        <v>0.544291344370209</v>
      </c>
      <c r="N49" s="1" t="n">
        <f aca="false">I49/D49</f>
        <v>0.535254609955296</v>
      </c>
      <c r="O49" s="1" t="n">
        <f aca="false">J49/E49</f>
        <v>0.535165143706529</v>
      </c>
    </row>
    <row r="50" customFormat="false" ht="15.5" hidden="false" customHeight="false" outlineLevel="0" collapsed="false">
      <c r="B50" s="3" t="s">
        <v>30</v>
      </c>
      <c r="C50" s="1" t="n">
        <v>20667.418</v>
      </c>
      <c r="D50" s="1" t="n">
        <v>20834.44054</v>
      </c>
      <c r="E50" s="1" t="n">
        <v>20836.1107654</v>
      </c>
      <c r="G50" s="3" t="s">
        <v>30</v>
      </c>
      <c r="H50" s="1" t="n">
        <v>11712.368</v>
      </c>
      <c r="I50" s="1" t="n">
        <v>11610.73904</v>
      </c>
      <c r="J50" s="1" t="n">
        <v>11609.7227504</v>
      </c>
      <c r="L50" s="3" t="s">
        <v>30</v>
      </c>
      <c r="M50" s="1" t="n">
        <f aca="false">H50/C50</f>
        <v>0.566706881333701</v>
      </c>
      <c r="N50" s="1" t="n">
        <f aca="false">I50/D50</f>
        <v>0.557285856450456</v>
      </c>
      <c r="O50" s="1" t="n">
        <f aca="false">J50/E50</f>
        <v>0.557192408944133</v>
      </c>
    </row>
    <row r="51" customFormat="false" ht="15.5" hidden="false" customHeight="false" outlineLevel="0" collapsed="false">
      <c r="B51" s="3" t="s">
        <v>31</v>
      </c>
      <c r="C51" s="1" t="n">
        <v>22546.731</v>
      </c>
      <c r="D51" s="1" t="n">
        <v>22770.13293</v>
      </c>
      <c r="E51" s="1" t="n">
        <v>22772.3669493</v>
      </c>
      <c r="G51" s="3" t="s">
        <v>31</v>
      </c>
      <c r="H51" s="1" t="n">
        <v>12294.882</v>
      </c>
      <c r="I51" s="1" t="n">
        <v>12210.72846</v>
      </c>
      <c r="J51" s="1" t="n">
        <v>12209.8869246</v>
      </c>
      <c r="L51" s="3" t="s">
        <v>31</v>
      </c>
      <c r="M51" s="1" t="n">
        <f aca="false">H51/C51</f>
        <v>0.545306634473973</v>
      </c>
      <c r="N51" s="1" t="n">
        <f aca="false">I51/D51</f>
        <v>0.536260745492275</v>
      </c>
      <c r="O51" s="1" t="n">
        <f aca="false">J51/E51</f>
        <v>0.536171182898286</v>
      </c>
    </row>
    <row r="53" customFormat="false" ht="15.5" hidden="false" customHeight="false" outlineLevel="0" collapsed="false">
      <c r="G53" s="1" t="s">
        <v>70</v>
      </c>
      <c r="H53" s="2" t="s">
        <v>2</v>
      </c>
      <c r="I53" s="2"/>
      <c r="J53" s="2"/>
      <c r="L53" s="1" t="s">
        <v>71</v>
      </c>
      <c r="M53" s="2" t="s">
        <v>2</v>
      </c>
      <c r="N53" s="2"/>
      <c r="O53" s="2"/>
    </row>
    <row r="54" customFormat="false" ht="15.5" hidden="false" customHeight="false" outlineLevel="0" collapsed="false">
      <c r="G54" s="1" t="s">
        <v>26</v>
      </c>
      <c r="H54" s="1" t="n">
        <v>5384.246</v>
      </c>
      <c r="I54" s="1" t="n">
        <v>5092.77338</v>
      </c>
      <c r="J54" s="1" t="n">
        <v>5089.8586538</v>
      </c>
      <c r="L54" s="1" t="s">
        <v>26</v>
      </c>
      <c r="M54" s="1" t="n">
        <f aca="false">H54/C46</f>
        <v>0.273314310497673</v>
      </c>
      <c r="N54" s="1" t="n">
        <f aca="false">I54/D46</f>
        <v>0.256720324774927</v>
      </c>
      <c r="O54" s="1" t="n">
        <f aca="false">J54/E46</f>
        <v>0.256555550682677</v>
      </c>
    </row>
    <row r="55" customFormat="false" ht="15.5" hidden="false" customHeight="false" outlineLevel="0" collapsed="false">
      <c r="G55" s="1" t="s">
        <v>27</v>
      </c>
      <c r="H55" s="1" t="n">
        <v>12087.832</v>
      </c>
      <c r="I55" s="1" t="n">
        <v>11997.46696</v>
      </c>
      <c r="J55" s="1" t="n">
        <v>11996.5633096</v>
      </c>
      <c r="L55" s="1" t="s">
        <v>27</v>
      </c>
      <c r="M55" s="1" t="n">
        <f aca="false">H55/C47</f>
        <v>0.486390278497312</v>
      </c>
      <c r="N55" s="1" t="n">
        <f aca="false">I55/D47</f>
        <v>0.477137222865803</v>
      </c>
      <c r="O55" s="1" t="n">
        <f aca="false">J55/E47</f>
        <v>0.477045779561622</v>
      </c>
    </row>
    <row r="56" customFormat="false" ht="15.5" hidden="false" customHeight="false" outlineLevel="0" collapsed="false">
      <c r="G56" s="1" t="s">
        <v>28</v>
      </c>
      <c r="H56" s="1" t="n">
        <v>9910.489</v>
      </c>
      <c r="I56" s="1" t="n">
        <v>9754.80367</v>
      </c>
      <c r="J56" s="1" t="n">
        <v>9753.2468167</v>
      </c>
      <c r="L56" s="1" t="s">
        <v>28</v>
      </c>
      <c r="M56" s="1" t="n">
        <f aca="false">H56/C48</f>
        <v>0.42634476744191</v>
      </c>
      <c r="N56" s="1" t="n">
        <f aca="false">I56/D48</f>
        <v>0.41528175304593</v>
      </c>
      <c r="O56" s="1" t="n">
        <f aca="false">J56/E48</f>
        <v>0.415172285151692</v>
      </c>
    </row>
    <row r="57" customFormat="false" ht="15.5" hidden="false" customHeight="false" outlineLevel="0" collapsed="false">
      <c r="G57" s="3" t="s">
        <v>29</v>
      </c>
      <c r="H57" s="1" t="n">
        <v>23655.075</v>
      </c>
      <c r="I57" s="1" t="n">
        <v>23911.72725</v>
      </c>
      <c r="J57" s="1" t="n">
        <v>23914.2937725</v>
      </c>
      <c r="L57" s="3" t="s">
        <v>29</v>
      </c>
      <c r="M57" s="1" t="n">
        <f aca="false">H57/C49</f>
        <v>1.04582683258189</v>
      </c>
      <c r="N57" s="1" t="n">
        <f aca="false">I57/D49</f>
        <v>1.04673558186722</v>
      </c>
      <c r="O57" s="1" t="n">
        <f aca="false">J57/E49</f>
        <v>1.04674457874439</v>
      </c>
    </row>
    <row r="58" customFormat="false" ht="15.5" hidden="false" customHeight="false" outlineLevel="0" collapsed="false">
      <c r="G58" s="3" t="s">
        <v>30</v>
      </c>
      <c r="H58" s="1" t="n">
        <v>20007.953</v>
      </c>
      <c r="I58" s="1" t="n">
        <v>20155.19159</v>
      </c>
      <c r="J58" s="1" t="n">
        <v>20156.6639759</v>
      </c>
      <c r="L58" s="3" t="s">
        <v>30</v>
      </c>
      <c r="M58" s="1" t="n">
        <f aca="false">H58/C50</f>
        <v>0.968091563251878</v>
      </c>
      <c r="N58" s="1" t="n">
        <f aca="false">I58/D50</f>
        <v>0.967397783074813</v>
      </c>
      <c r="O58" s="1" t="n">
        <f aca="false">J58/E50</f>
        <v>0.967390901442688</v>
      </c>
    </row>
    <row r="59" customFormat="false" ht="15.5" hidden="false" customHeight="false" outlineLevel="0" collapsed="false">
      <c r="G59" s="3" t="s">
        <v>31</v>
      </c>
      <c r="H59" s="1" t="n">
        <v>21061.125</v>
      </c>
      <c r="I59" s="1" t="n">
        <v>21239.95875</v>
      </c>
      <c r="J59" s="1" t="n">
        <v>21241.7470875</v>
      </c>
      <c r="L59" s="3" t="s">
        <v>31</v>
      </c>
      <c r="M59" s="1" t="n">
        <f aca="false">H59/C51</f>
        <v>0.934109915978507</v>
      </c>
      <c r="N59" s="1" t="n">
        <f aca="false">I59/D51</f>
        <v>0.932799066887134</v>
      </c>
      <c r="O59" s="1" t="n">
        <f aca="false">J59/E51</f>
        <v>0.932786088279372</v>
      </c>
    </row>
    <row r="60" customFormat="false" ht="15.5" hidden="false" customHeight="false" outlineLevel="0" collapsed="false">
      <c r="A60" s="1" t="s">
        <v>72</v>
      </c>
    </row>
    <row r="61" customFormat="false" ht="15.5" hidden="false" customHeight="false" outlineLevel="0" collapsed="false">
      <c r="B61" s="2" t="s">
        <v>1</v>
      </c>
      <c r="C61" s="2" t="s">
        <v>2</v>
      </c>
      <c r="D61" s="2"/>
      <c r="E61" s="2"/>
      <c r="G61" s="1" t="s">
        <v>73</v>
      </c>
      <c r="H61" s="2" t="s">
        <v>2</v>
      </c>
      <c r="I61" s="2"/>
      <c r="J61" s="2"/>
      <c r="L61" s="1" t="s">
        <v>74</v>
      </c>
      <c r="M61" s="2" t="s">
        <v>2</v>
      </c>
      <c r="N61" s="2"/>
      <c r="O61" s="2"/>
    </row>
    <row r="62" customFormat="false" ht="15.5" hidden="false" customHeight="false" outlineLevel="0" collapsed="false">
      <c r="B62" s="1" t="s">
        <v>33</v>
      </c>
      <c r="C62" s="1" t="n">
        <v>25746.945</v>
      </c>
      <c r="D62" s="1" t="n">
        <v>25208.53665</v>
      </c>
      <c r="E62" s="1" t="n">
        <v>25213.9207335</v>
      </c>
      <c r="G62" s="1" t="s">
        <v>33</v>
      </c>
      <c r="H62" s="1" t="n">
        <v>29067.602</v>
      </c>
      <c r="I62" s="1" t="n">
        <v>28429.57394</v>
      </c>
      <c r="J62" s="1" t="n">
        <v>28435.9542206</v>
      </c>
      <c r="L62" s="1" t="s">
        <v>33</v>
      </c>
      <c r="M62" s="1" t="n">
        <f aca="false">H62/C62</f>
        <v>1.12897285483773</v>
      </c>
      <c r="N62" s="1" t="n">
        <f aca="false">I62/D62</f>
        <v>1.12777565531556</v>
      </c>
      <c r="O62" s="1" t="n">
        <f aca="false">J62/E62</f>
        <v>1.1277878803997</v>
      </c>
    </row>
    <row r="63" customFormat="false" ht="15.5" hidden="false" customHeight="false" outlineLevel="0" collapsed="false">
      <c r="B63" s="3" t="s">
        <v>34</v>
      </c>
      <c r="C63" s="1" t="n">
        <v>25162.016</v>
      </c>
      <c r="D63" s="1" t="n">
        <v>24641.15552</v>
      </c>
      <c r="E63" s="1" t="n">
        <v>24646.3641248</v>
      </c>
      <c r="G63" s="3" t="s">
        <v>34</v>
      </c>
      <c r="H63" s="1" t="n">
        <v>29790.823</v>
      </c>
      <c r="I63" s="1" t="n">
        <v>29131.09831</v>
      </c>
      <c r="J63" s="1" t="n">
        <v>29137.6955569</v>
      </c>
      <c r="L63" s="3" t="s">
        <v>34</v>
      </c>
      <c r="M63" s="1" t="n">
        <f aca="false">H63/C63</f>
        <v>1.18396010081227</v>
      </c>
      <c r="N63" s="1" t="n">
        <f aca="false">I63/D63</f>
        <v>1.18221315905237</v>
      </c>
      <c r="O63" s="1" t="n">
        <f aca="false">J63/E63</f>
        <v>1.18223099396558</v>
      </c>
    </row>
    <row r="64" customFormat="false" ht="15.5" hidden="false" customHeight="false" outlineLevel="0" collapsed="false">
      <c r="B64" s="1" t="s">
        <v>35</v>
      </c>
      <c r="C64" s="1" t="n">
        <v>26269.924</v>
      </c>
      <c r="D64" s="1" t="n">
        <v>25715.82628</v>
      </c>
      <c r="E64" s="1" t="n">
        <v>25721.3672572</v>
      </c>
      <c r="G64" s="1" t="s">
        <v>35</v>
      </c>
      <c r="H64" s="1" t="n">
        <v>31657.137</v>
      </c>
      <c r="I64" s="1" t="n">
        <v>30941.42289</v>
      </c>
      <c r="J64" s="1" t="n">
        <v>30948.5800311</v>
      </c>
      <c r="L64" s="1" t="s">
        <v>35</v>
      </c>
      <c r="M64" s="1" t="n">
        <f aca="false">H64/C64</f>
        <v>1.2050715106751</v>
      </c>
      <c r="N64" s="1" t="n">
        <f aca="false">I64/D64</f>
        <v>1.20320547172401</v>
      </c>
      <c r="O64" s="1" t="n">
        <f aca="false">J64/E64</f>
        <v>1.20322453008157</v>
      </c>
    </row>
    <row r="65" customFormat="false" ht="15.5" hidden="false" customHeight="false" outlineLevel="0" collapsed="false">
      <c r="B65" s="3" t="s">
        <v>36</v>
      </c>
      <c r="C65" s="1" t="n">
        <v>26989.187</v>
      </c>
      <c r="D65" s="1" t="n">
        <v>26413.51139</v>
      </c>
      <c r="E65" s="1" t="n">
        <v>26419.2681461</v>
      </c>
      <c r="G65" s="3" t="s">
        <v>36</v>
      </c>
      <c r="H65" s="1" t="n">
        <v>30129.43</v>
      </c>
      <c r="I65" s="1" t="n">
        <v>29459.5471</v>
      </c>
      <c r="J65" s="1" t="n">
        <v>29466.245929</v>
      </c>
      <c r="L65" s="3" t="s">
        <v>36</v>
      </c>
      <c r="M65" s="1" t="n">
        <f aca="false">H65/C65</f>
        <v>1.11635189307481</v>
      </c>
      <c r="N65" s="1" t="n">
        <f aca="false">I65/D65</f>
        <v>1.11532111974908</v>
      </c>
      <c r="O65" s="1" t="n">
        <f aca="false">J65/E65</f>
        <v>1.1153316498417</v>
      </c>
    </row>
    <row r="67" customFormat="false" ht="15.5" hidden="false" customHeight="false" outlineLevel="0" collapsed="false">
      <c r="G67" s="1" t="s">
        <v>75</v>
      </c>
      <c r="H67" s="2" t="s">
        <v>2</v>
      </c>
      <c r="I67" s="2"/>
      <c r="J67" s="2"/>
      <c r="L67" s="1" t="s">
        <v>76</v>
      </c>
      <c r="M67" s="2" t="s">
        <v>2</v>
      </c>
      <c r="N67" s="2"/>
      <c r="O67" s="2"/>
    </row>
    <row r="68" customFormat="false" ht="15.5" hidden="false" customHeight="false" outlineLevel="0" collapsed="false">
      <c r="G68" s="1" t="s">
        <v>33</v>
      </c>
      <c r="H68" s="1" t="n">
        <v>30245.874</v>
      </c>
      <c r="I68" s="1" t="n">
        <v>29572.49778</v>
      </c>
      <c r="J68" s="1" t="n">
        <v>29579.2315422</v>
      </c>
      <c r="L68" s="1" t="s">
        <v>33</v>
      </c>
      <c r="M68" s="1" t="n">
        <f aca="false">H68/C62</f>
        <v>1.174736420185</v>
      </c>
      <c r="N68" s="1" t="n">
        <f aca="false">I68/D62</f>
        <v>1.17311441717502</v>
      </c>
      <c r="O68" s="1" t="n">
        <f aca="false">J68/E62</f>
        <v>1.17313098009784</v>
      </c>
    </row>
    <row r="69" customFormat="false" ht="15.5" hidden="false" customHeight="false" outlineLevel="0" collapsed="false">
      <c r="G69" s="3" t="s">
        <v>34</v>
      </c>
      <c r="H69" s="1" t="n">
        <v>43320.108</v>
      </c>
      <c r="I69" s="1" t="n">
        <v>42254.50476</v>
      </c>
      <c r="J69" s="1" t="n">
        <v>42265.1607924</v>
      </c>
      <c r="L69" s="3" t="s">
        <v>34</v>
      </c>
      <c r="M69" s="1" t="n">
        <f aca="false">H69/C63</f>
        <v>1.72164694593629</v>
      </c>
      <c r="N69" s="1" t="n">
        <f aca="false">I69/D63</f>
        <v>1.71479396433759</v>
      </c>
      <c r="O69" s="1" t="n">
        <f aca="false">J69/E63</f>
        <v>1.71486392793618</v>
      </c>
    </row>
    <row r="70" customFormat="false" ht="15.5" hidden="false" customHeight="false" outlineLevel="0" collapsed="false">
      <c r="G70" s="1" t="s">
        <v>35</v>
      </c>
      <c r="H70" s="1" t="n">
        <v>26780.652</v>
      </c>
      <c r="I70" s="1" t="n">
        <v>26211.23244</v>
      </c>
      <c r="J70" s="1" t="n">
        <v>26216.9266356</v>
      </c>
      <c r="L70" s="1" t="s">
        <v>35</v>
      </c>
      <c r="M70" s="1" t="n">
        <f aca="false">H70/C64</f>
        <v>1.01944154844148</v>
      </c>
      <c r="N70" s="1" t="n">
        <f aca="false">I70/D64</f>
        <v>1.01926464094935</v>
      </c>
      <c r="O70" s="1" t="n">
        <f aca="false">J70/E64</f>
        <v>1.01926644775313</v>
      </c>
    </row>
    <row r="71" customFormat="false" ht="15.5" hidden="false" customHeight="false" outlineLevel="0" collapsed="false">
      <c r="G71" s="3" t="s">
        <v>36</v>
      </c>
      <c r="H71" s="1" t="n">
        <v>4313.376</v>
      </c>
      <c r="I71" s="1" t="n">
        <v>4417.97472</v>
      </c>
      <c r="J71" s="1" t="n">
        <v>4416.9287328</v>
      </c>
      <c r="L71" s="3" t="s">
        <v>36</v>
      </c>
      <c r="M71" s="1" t="n">
        <f aca="false">H71/C65</f>
        <v>0.159818671084831</v>
      </c>
      <c r="N71" s="1" t="n">
        <f aca="false">I71/D65</f>
        <v>0.167261923443947</v>
      </c>
      <c r="O71" s="1" t="n">
        <f aca="false">J71/E65</f>
        <v>0.167185885255191</v>
      </c>
    </row>
    <row r="73" customFormat="false" ht="15.5" hidden="false" customHeight="false" outlineLevel="0" collapsed="false">
      <c r="A73" s="1" t="s">
        <v>32</v>
      </c>
    </row>
    <row r="74" customFormat="false" ht="15.5" hidden="false" customHeight="false" outlineLevel="0" collapsed="false">
      <c r="B74" s="2" t="s">
        <v>1</v>
      </c>
      <c r="C74" s="2" t="s">
        <v>2</v>
      </c>
      <c r="D74" s="2"/>
      <c r="E74" s="2"/>
      <c r="G74" s="1" t="s">
        <v>73</v>
      </c>
      <c r="H74" s="2" t="s">
        <v>2</v>
      </c>
      <c r="I74" s="2"/>
      <c r="J74" s="2"/>
      <c r="L74" s="1" t="s">
        <v>74</v>
      </c>
      <c r="M74" s="2" t="s">
        <v>2</v>
      </c>
      <c r="N74" s="2"/>
      <c r="O74" s="2"/>
    </row>
    <row r="75" customFormat="false" ht="15.5" hidden="false" customHeight="false" outlineLevel="0" collapsed="false">
      <c r="B75" s="1" t="s">
        <v>26</v>
      </c>
      <c r="C75" s="1" t="n">
        <v>21028.296</v>
      </c>
      <c r="D75" s="1" t="n">
        <v>20631.44712</v>
      </c>
      <c r="E75" s="1" t="n">
        <v>20635.4156088</v>
      </c>
      <c r="G75" s="1" t="s">
        <v>26</v>
      </c>
      <c r="H75" s="1" t="n">
        <v>24615.418</v>
      </c>
      <c r="I75" s="1" t="n">
        <v>24110.95546</v>
      </c>
      <c r="J75" s="1" t="n">
        <v>24116.0000854</v>
      </c>
      <c r="L75" s="1" t="s">
        <v>26</v>
      </c>
      <c r="M75" s="1" t="n">
        <f aca="false">H75/C75</f>
        <v>1.17058548158158</v>
      </c>
      <c r="N75" s="1" t="n">
        <f aca="false">I75/D75</f>
        <v>1.16865071653781</v>
      </c>
      <c r="O75" s="1" t="n">
        <f aca="false">J75/E75</f>
        <v>1.16867043255071</v>
      </c>
    </row>
    <row r="76" customFormat="false" ht="15.5" hidden="false" customHeight="false" outlineLevel="0" collapsed="false">
      <c r="B76" s="1" t="s">
        <v>27</v>
      </c>
      <c r="C76" s="1" t="n">
        <v>21283.903</v>
      </c>
      <c r="D76" s="1" t="n">
        <v>20879.38591</v>
      </c>
      <c r="E76" s="1" t="n">
        <v>20883.4310809</v>
      </c>
      <c r="G76" s="1" t="s">
        <v>27</v>
      </c>
      <c r="H76" s="1" t="n">
        <v>22598.246</v>
      </c>
      <c r="I76" s="1" t="n">
        <v>22154.29862</v>
      </c>
      <c r="J76" s="1" t="n">
        <v>22158.7380938</v>
      </c>
      <c r="L76" s="1" t="s">
        <v>27</v>
      </c>
      <c r="M76" s="1" t="n">
        <f aca="false">H76/C76</f>
        <v>1.06175291251797</v>
      </c>
      <c r="N76" s="1" t="n">
        <f aca="false">I76/D76</f>
        <v>1.06106083366127</v>
      </c>
      <c r="O76" s="1" t="n">
        <f aca="false">J76/E76</f>
        <v>1.06106788716661</v>
      </c>
    </row>
    <row r="77" customFormat="false" ht="15.5" hidden="false" customHeight="false" outlineLevel="0" collapsed="false">
      <c r="B77" s="1" t="s">
        <v>28</v>
      </c>
      <c r="C77" s="1" t="n">
        <v>19313.953</v>
      </c>
      <c r="D77" s="1" t="n">
        <v>18968.53441</v>
      </c>
      <c r="E77" s="1" t="n">
        <v>18971.9885959</v>
      </c>
      <c r="G77" s="1" t="s">
        <v>28</v>
      </c>
      <c r="H77" s="1" t="n">
        <v>21066.589</v>
      </c>
      <c r="I77" s="1" t="n">
        <v>20668.59133</v>
      </c>
      <c r="J77" s="1" t="n">
        <v>20672.5713067</v>
      </c>
      <c r="L77" s="1" t="s">
        <v>28</v>
      </c>
      <c r="M77" s="1" t="n">
        <f aca="false">H77/C77</f>
        <v>1.09074455136139</v>
      </c>
      <c r="N77" s="1" t="n">
        <f aca="false">I77/D77</f>
        <v>1.08962510667686</v>
      </c>
      <c r="O77" s="1" t="n">
        <f aca="false">J77/E77</f>
        <v>1.08963650290026</v>
      </c>
    </row>
    <row r="78" customFormat="false" ht="15.5" hidden="false" customHeight="false" outlineLevel="0" collapsed="false">
      <c r="B78" s="3" t="s">
        <v>77</v>
      </c>
      <c r="C78" s="1" t="n">
        <v>19144.903</v>
      </c>
      <c r="D78" s="1" t="n">
        <v>18804.55591</v>
      </c>
      <c r="E78" s="1" t="n">
        <v>18807.9593809</v>
      </c>
      <c r="G78" s="3" t="s">
        <v>29</v>
      </c>
      <c r="H78" s="1" t="n">
        <v>20039.468</v>
      </c>
      <c r="I78" s="1" t="n">
        <v>19672.28396</v>
      </c>
      <c r="J78" s="1" t="n">
        <v>19675.9558004</v>
      </c>
      <c r="L78" s="3" t="s">
        <v>29</v>
      </c>
      <c r="M78" s="1" t="n">
        <f aca="false">H78/C78</f>
        <v>1.04672601370715</v>
      </c>
      <c r="N78" s="1" t="n">
        <f aca="false">I78/D78</f>
        <v>1.04614456486784</v>
      </c>
      <c r="O78" s="1" t="n">
        <f aca="false">J78/E78</f>
        <v>1.0461504835225</v>
      </c>
    </row>
    <row r="79" customFormat="false" ht="15.5" hidden="false" customHeight="false" outlineLevel="0" collapsed="false">
      <c r="B79" s="3" t="s">
        <v>78</v>
      </c>
      <c r="C79" s="1" t="n">
        <v>21608.61</v>
      </c>
      <c r="D79" s="1" t="n">
        <v>21194.3517</v>
      </c>
      <c r="E79" s="1" t="n">
        <v>21198.494283</v>
      </c>
      <c r="G79" s="3" t="s">
        <v>30</v>
      </c>
      <c r="H79" s="1" t="n">
        <v>20350.246</v>
      </c>
      <c r="I79" s="1" t="n">
        <v>19973.73862</v>
      </c>
      <c r="J79" s="1" t="n">
        <v>19977.5036938</v>
      </c>
      <c r="L79" s="3" t="s">
        <v>30</v>
      </c>
      <c r="M79" s="1" t="n">
        <f aca="false">H79/C79</f>
        <v>0.941765620278213</v>
      </c>
      <c r="N79" s="1" t="n">
        <f aca="false">I79/D79</f>
        <v>0.9424085672788</v>
      </c>
      <c r="O79" s="1" t="n">
        <f aca="false">J79/E79</f>
        <v>0.942402013421342</v>
      </c>
    </row>
    <row r="80" customFormat="false" ht="15.5" hidden="false" customHeight="false" outlineLevel="0" collapsed="false">
      <c r="B80" s="3" t="s">
        <v>79</v>
      </c>
      <c r="C80" s="1" t="n">
        <v>21893.711</v>
      </c>
      <c r="D80" s="1" t="n">
        <v>21470.89967</v>
      </c>
      <c r="E80" s="1" t="n">
        <v>21475.1277833</v>
      </c>
      <c r="G80" s="3" t="s">
        <v>31</v>
      </c>
      <c r="H80" s="1" t="n">
        <v>20379.782</v>
      </c>
      <c r="I80" s="1" t="n">
        <v>20002.38854</v>
      </c>
      <c r="J80" s="1" t="n">
        <v>20006.1624746</v>
      </c>
      <c r="L80" s="3" t="s">
        <v>31</v>
      </c>
      <c r="M80" s="1" t="n">
        <f aca="false">H80/C80</f>
        <v>0.930850964461895</v>
      </c>
      <c r="N80" s="1" t="n">
        <f aca="false">I80/D80</f>
        <v>0.931604583293179</v>
      </c>
      <c r="O80" s="1" t="n">
        <f aca="false">J80/E80</f>
        <v>0.931596900212984</v>
      </c>
    </row>
    <row r="82" customFormat="false" ht="15.5" hidden="false" customHeight="false" outlineLevel="0" collapsed="false">
      <c r="G82" s="1" t="s">
        <v>75</v>
      </c>
      <c r="H82" s="2" t="s">
        <v>2</v>
      </c>
      <c r="I82" s="2"/>
      <c r="J82" s="2"/>
      <c r="L82" s="1" t="s">
        <v>76</v>
      </c>
      <c r="M82" s="2" t="s">
        <v>2</v>
      </c>
      <c r="N82" s="2"/>
      <c r="O82" s="2"/>
    </row>
    <row r="83" customFormat="false" ht="15.5" hidden="false" customHeight="false" outlineLevel="0" collapsed="false">
      <c r="G83" s="1" t="s">
        <v>26</v>
      </c>
      <c r="H83" s="1" t="n">
        <v>16351.418</v>
      </c>
      <c r="I83" s="1" t="n">
        <v>16094.87546</v>
      </c>
      <c r="J83" s="1" t="n">
        <v>16097.4408854</v>
      </c>
      <c r="L83" s="1" t="s">
        <v>26</v>
      </c>
      <c r="M83" s="1" t="n">
        <f aca="false">H83/C75</f>
        <v>0.777591203776093</v>
      </c>
      <c r="N83" s="1" t="n">
        <f aca="false">I83/D75</f>
        <v>0.780113744149228</v>
      </c>
      <c r="O83" s="1" t="n">
        <f aca="false">J83/E75</f>
        <v>0.780088038475718</v>
      </c>
    </row>
    <row r="84" customFormat="false" ht="15.5" hidden="false" customHeight="false" outlineLevel="0" collapsed="false">
      <c r="G84" s="1" t="s">
        <v>27</v>
      </c>
      <c r="H84" s="1" t="n">
        <v>15419.468</v>
      </c>
      <c r="I84" s="1" t="n">
        <v>15190.88396</v>
      </c>
      <c r="J84" s="1" t="n">
        <v>15193.1698004</v>
      </c>
      <c r="L84" s="1" t="s">
        <v>27</v>
      </c>
      <c r="M84" s="1" t="n">
        <f aca="false">H84/C76</f>
        <v>0.724466184609092</v>
      </c>
      <c r="N84" s="1" t="n">
        <f aca="false">I84/D76</f>
        <v>0.727554154393232</v>
      </c>
      <c r="O84" s="1" t="n">
        <f aca="false">J84/E76</f>
        <v>0.727522682529677</v>
      </c>
    </row>
    <row r="85" customFormat="false" ht="15.5" hidden="false" customHeight="false" outlineLevel="0" collapsed="false">
      <c r="G85" s="1" t="s">
        <v>28</v>
      </c>
      <c r="H85" s="1" t="n">
        <v>14347.468</v>
      </c>
      <c r="I85" s="1" t="n">
        <v>14151.04396</v>
      </c>
      <c r="J85" s="1" t="n">
        <v>14153.0082004</v>
      </c>
      <c r="L85" s="1" t="s">
        <v>28</v>
      </c>
      <c r="M85" s="1" t="n">
        <f aca="false">H85/C77</f>
        <v>0.74285507477418</v>
      </c>
      <c r="N85" s="1" t="n">
        <f aca="false">I85/D77</f>
        <v>0.746027270959834</v>
      </c>
      <c r="O85" s="1" t="n">
        <f aca="false">J85/E77</f>
        <v>0.745994977219129</v>
      </c>
    </row>
    <row r="86" customFormat="false" ht="15.5" hidden="false" customHeight="false" outlineLevel="0" collapsed="false">
      <c r="G86" s="3" t="s">
        <v>29</v>
      </c>
      <c r="H86" s="1" t="n">
        <v>24238.004</v>
      </c>
      <c r="I86" s="1" t="n">
        <v>23744.86388</v>
      </c>
      <c r="J86" s="1" t="n">
        <v>23749.7952812</v>
      </c>
      <c r="L86" s="3" t="s">
        <v>29</v>
      </c>
      <c r="M86" s="1" t="n">
        <f aca="false">H86/C78</f>
        <v>1.26602908356339</v>
      </c>
      <c r="N86" s="1" t="n">
        <f aca="false">I86/D78</f>
        <v>1.26271867273254</v>
      </c>
      <c r="O86" s="1" t="n">
        <f aca="false">J86/E78</f>
        <v>1.26275236989923</v>
      </c>
    </row>
    <row r="87" customFormat="false" ht="15.5" hidden="false" customHeight="false" outlineLevel="0" collapsed="false">
      <c r="G87" s="3" t="s">
        <v>30</v>
      </c>
      <c r="H87" s="1" t="n">
        <v>22325.489</v>
      </c>
      <c r="I87" s="1" t="n">
        <v>21889.72433</v>
      </c>
      <c r="J87" s="1" t="n">
        <v>21894.0819767</v>
      </c>
      <c r="L87" s="3" t="s">
        <v>30</v>
      </c>
      <c r="M87" s="1" t="n">
        <f aca="false">H87/C79</f>
        <v>1.03317561842247</v>
      </c>
      <c r="N87" s="1" t="n">
        <f aca="false">I87/D79</f>
        <v>1.03280933712164</v>
      </c>
      <c r="O87" s="1" t="n">
        <f aca="false">J87/E79</f>
        <v>1.0328130707971</v>
      </c>
    </row>
    <row r="88" customFormat="false" ht="15.5" hidden="false" customHeight="false" outlineLevel="0" collapsed="false">
      <c r="G88" s="3" t="s">
        <v>31</v>
      </c>
      <c r="H88" s="1" t="n">
        <v>23289.004</v>
      </c>
      <c r="I88" s="1" t="n">
        <v>22824.33388</v>
      </c>
      <c r="J88" s="1" t="n">
        <v>22828.9805812</v>
      </c>
      <c r="L88" s="3" t="s">
        <v>31</v>
      </c>
      <c r="M88" s="1" t="n">
        <f aca="false">H88/C80</f>
        <v>1.06373031049875</v>
      </c>
      <c r="N88" s="1" t="n">
        <f aca="false">I88/D80</f>
        <v>1.06303574749087</v>
      </c>
      <c r="O88" s="1" t="n">
        <f aca="false">J88/E80</f>
        <v>1.06304282850195</v>
      </c>
    </row>
    <row r="90" customFormat="false" ht="15.5" hidden="false" customHeight="false" outlineLevel="0" collapsed="false">
      <c r="A90" s="1" t="s">
        <v>80</v>
      </c>
    </row>
    <row r="91" customFormat="false" ht="15.5" hidden="false" customHeight="false" outlineLevel="0" collapsed="false">
      <c r="B91" s="2" t="s">
        <v>1</v>
      </c>
      <c r="C91" s="2" t="s">
        <v>2</v>
      </c>
      <c r="D91" s="2"/>
      <c r="E91" s="2"/>
      <c r="G91" s="1" t="s">
        <v>68</v>
      </c>
      <c r="H91" s="2" t="s">
        <v>2</v>
      </c>
      <c r="I91" s="2"/>
      <c r="J91" s="2"/>
      <c r="L91" s="1" t="s">
        <v>69</v>
      </c>
      <c r="M91" s="2" t="s">
        <v>2</v>
      </c>
      <c r="N91" s="2"/>
      <c r="O91" s="2"/>
    </row>
    <row r="92" customFormat="false" ht="15.5" hidden="false" customHeight="false" outlineLevel="0" collapsed="false">
      <c r="B92" s="1" t="s">
        <v>81</v>
      </c>
      <c r="C92" s="1" t="n">
        <v>34475.309</v>
      </c>
      <c r="D92" s="1" t="n">
        <v>33675.04973</v>
      </c>
      <c r="E92" s="1" t="n">
        <v>33683.0523227</v>
      </c>
      <c r="G92" s="1" t="s">
        <v>81</v>
      </c>
      <c r="H92" s="1" t="n">
        <v>29800.894</v>
      </c>
      <c r="I92" s="1" t="n">
        <v>29140.86718</v>
      </c>
      <c r="J92" s="1" t="n">
        <v>29147.4674482</v>
      </c>
      <c r="L92" s="1" t="s">
        <v>81</v>
      </c>
      <c r="M92" s="1" t="n">
        <f aca="false">H92/C92</f>
        <v>0.86441267284943</v>
      </c>
      <c r="N92" s="1" t="n">
        <f aca="false">I92/D92</f>
        <v>0.865354837294846</v>
      </c>
      <c r="O92" s="1" t="n">
        <f aca="false">J92/E92</f>
        <v>0.865345194044563</v>
      </c>
    </row>
    <row r="93" customFormat="false" ht="15.5" hidden="false" customHeight="false" outlineLevel="0" collapsed="false">
      <c r="B93" s="3" t="s">
        <v>34</v>
      </c>
      <c r="C93" s="1" t="n">
        <v>34206.48</v>
      </c>
      <c r="D93" s="1" t="n">
        <v>33414.2856</v>
      </c>
      <c r="E93" s="1" t="n">
        <v>33422.207544</v>
      </c>
      <c r="G93" s="3" t="s">
        <v>34</v>
      </c>
      <c r="H93" s="1" t="n">
        <v>17929.723</v>
      </c>
      <c r="I93" s="1" t="n">
        <v>17625.83131</v>
      </c>
      <c r="J93" s="1" t="n">
        <v>17628.8702269</v>
      </c>
      <c r="L93" s="3" t="s">
        <v>34</v>
      </c>
      <c r="M93" s="1" t="n">
        <f aca="false">H93/C93</f>
        <v>0.524161591604866</v>
      </c>
      <c r="N93" s="1" t="n">
        <f aca="false">I93/D93</f>
        <v>0.52749388453183</v>
      </c>
      <c r="O93" s="1" t="n">
        <f aca="false">J93/E93</f>
        <v>0.52745977965973</v>
      </c>
    </row>
    <row r="94" customFormat="false" ht="15.5" hidden="false" customHeight="false" outlineLevel="0" collapsed="false">
      <c r="B94" s="3" t="s">
        <v>82</v>
      </c>
      <c r="C94" s="1" t="n">
        <v>32430.258</v>
      </c>
      <c r="D94" s="1" t="n">
        <v>31691.35026</v>
      </c>
      <c r="E94" s="1" t="n">
        <v>31698.7393374</v>
      </c>
      <c r="G94" s="3" t="s">
        <v>82</v>
      </c>
      <c r="H94" s="1" t="n">
        <v>36158.43</v>
      </c>
      <c r="I94" s="1" t="n">
        <v>35307.6771</v>
      </c>
      <c r="J94" s="1" t="n">
        <v>35316.184629</v>
      </c>
      <c r="L94" s="3" t="s">
        <v>82</v>
      </c>
      <c r="M94" s="1" t="n">
        <f aca="false">H94/C94</f>
        <v>1.11495967747158</v>
      </c>
      <c r="N94" s="1" t="n">
        <f aca="false">I94/D94</f>
        <v>1.11411084760767</v>
      </c>
      <c r="O94" s="1" t="n">
        <f aca="false">J94/E94</f>
        <v>1.11411953179261</v>
      </c>
    </row>
    <row r="95" customFormat="false" ht="15.5" hidden="false" customHeight="false" outlineLevel="0" collapsed="false">
      <c r="B95" s="3" t="s">
        <v>83</v>
      </c>
      <c r="C95" s="1" t="n">
        <v>33084.773</v>
      </c>
      <c r="D95" s="1" t="n">
        <v>32326.22981</v>
      </c>
      <c r="E95" s="1" t="n">
        <v>32333.8152419</v>
      </c>
      <c r="G95" s="3" t="s">
        <v>83</v>
      </c>
      <c r="H95" s="1" t="n">
        <v>29016.945</v>
      </c>
      <c r="I95" s="1" t="n">
        <v>28380.43665</v>
      </c>
      <c r="J95" s="1" t="n">
        <v>28386.8017335</v>
      </c>
      <c r="L95" s="3" t="s">
        <v>83</v>
      </c>
      <c r="M95" s="1" t="n">
        <f aca="false">H95/C95</f>
        <v>0.877048332778345</v>
      </c>
      <c r="N95" s="1" t="n">
        <f aca="false">I95/D95</f>
        <v>0.877938343469322</v>
      </c>
      <c r="O95" s="1" t="n">
        <f aca="false">J95/E95</f>
        <v>0.87792923665608</v>
      </c>
    </row>
    <row r="97" customFormat="false" ht="15.5" hidden="false" customHeight="false" outlineLevel="0" collapsed="false">
      <c r="G97" s="1" t="s">
        <v>70</v>
      </c>
      <c r="H97" s="2" t="s">
        <v>2</v>
      </c>
      <c r="I97" s="2"/>
      <c r="J97" s="2"/>
      <c r="L97" s="1" t="s">
        <v>71</v>
      </c>
      <c r="M97" s="2" t="s">
        <v>2</v>
      </c>
      <c r="N97" s="2"/>
      <c r="O97" s="2"/>
    </row>
    <row r="98" customFormat="false" ht="15.5" hidden="false" customHeight="false" outlineLevel="0" collapsed="false">
      <c r="G98" s="1" t="s">
        <v>81</v>
      </c>
      <c r="H98" s="1" t="n">
        <v>28473.874</v>
      </c>
      <c r="I98" s="1" t="n">
        <v>27853.65778</v>
      </c>
      <c r="J98" s="1" t="n">
        <v>27859.8599422</v>
      </c>
      <c r="L98" s="1" t="s">
        <v>81</v>
      </c>
      <c r="M98" s="1" t="n">
        <f aca="false">H98/C92</f>
        <v>0.825920777098764</v>
      </c>
      <c r="N98" s="1" t="n">
        <f aca="false">I98/D92</f>
        <v>0.827130412674227</v>
      </c>
      <c r="O98" s="1" t="n">
        <f aca="false">J98/E92</f>
        <v>0.827118031800949</v>
      </c>
    </row>
    <row r="99" customFormat="false" ht="15.5" hidden="false" customHeight="false" outlineLevel="0" collapsed="false">
      <c r="G99" s="3" t="s">
        <v>34</v>
      </c>
      <c r="H99" s="1" t="n">
        <v>44667.744</v>
      </c>
      <c r="I99" s="1" t="n">
        <v>43561.71168</v>
      </c>
      <c r="J99" s="1" t="n">
        <v>43572.7720032</v>
      </c>
      <c r="L99" s="3" t="s">
        <v>34</v>
      </c>
      <c r="M99" s="1" t="n">
        <f aca="false">H99/C93</f>
        <v>1.3058269661187</v>
      </c>
      <c r="N99" s="1" t="n">
        <f aca="false">I99/D93</f>
        <v>1.30368526209042</v>
      </c>
      <c r="O99" s="1" t="n">
        <f aca="false">J99/E93</f>
        <v>1.30370718169459</v>
      </c>
    </row>
    <row r="100" customFormat="false" ht="15.5" hidden="false" customHeight="false" outlineLevel="0" collapsed="false">
      <c r="G100" s="3" t="s">
        <v>82</v>
      </c>
      <c r="H100" s="1" t="n">
        <v>18151.116</v>
      </c>
      <c r="I100" s="1" t="n">
        <v>17840.58252</v>
      </c>
      <c r="J100" s="1" t="n">
        <v>17843.6878548</v>
      </c>
      <c r="L100" s="3" t="s">
        <v>82</v>
      </c>
      <c r="M100" s="1" t="n">
        <f aca="false">H100/C94</f>
        <v>0.559696934880999</v>
      </c>
      <c r="N100" s="1" t="n">
        <f aca="false">I100/D94</f>
        <v>0.562948008640639</v>
      </c>
      <c r="O100" s="1" t="n">
        <f aca="false">J100/E94</f>
        <v>0.562914747645721</v>
      </c>
    </row>
    <row r="101" customFormat="false" ht="15.5" hidden="false" customHeight="false" outlineLevel="0" collapsed="false">
      <c r="G101" s="3" t="s">
        <v>83</v>
      </c>
      <c r="H101" s="1" t="n">
        <v>28827.673</v>
      </c>
      <c r="I101" s="1" t="n">
        <v>28196.84281</v>
      </c>
      <c r="J101" s="1" t="n">
        <v>28203.1511119</v>
      </c>
      <c r="L101" s="3" t="s">
        <v>83</v>
      </c>
      <c r="M101" s="1" t="n">
        <f aca="false">H101/C95</f>
        <v>0.871327513717564</v>
      </c>
      <c r="N101" s="1" t="n">
        <f aca="false">I101/D95</f>
        <v>0.872258935722761</v>
      </c>
      <c r="O101" s="1" t="n">
        <f aca="false">J101/E95</f>
        <v>0.872249405178537</v>
      </c>
    </row>
    <row r="103" customFormat="false" ht="15.5" hidden="false" customHeight="false" outlineLevel="0" collapsed="false">
      <c r="G103" s="1" t="s">
        <v>66</v>
      </c>
      <c r="H103" s="2" t="s">
        <v>2</v>
      </c>
      <c r="I103" s="2"/>
      <c r="J103" s="2"/>
      <c r="L103" s="1" t="s">
        <v>67</v>
      </c>
      <c r="M103" s="2" t="s">
        <v>2</v>
      </c>
      <c r="N103" s="2"/>
      <c r="O103" s="2"/>
    </row>
    <row r="104" customFormat="false" ht="15.5" hidden="false" customHeight="false" outlineLevel="0" collapsed="false">
      <c r="G104" s="1" t="s">
        <v>81</v>
      </c>
      <c r="H104" s="1" t="n">
        <v>28865.723</v>
      </c>
      <c r="I104" s="1" t="n">
        <v>28233.75131</v>
      </c>
      <c r="J104" s="1" t="n">
        <v>28240.0710269</v>
      </c>
      <c r="L104" s="1" t="s">
        <v>81</v>
      </c>
      <c r="M104" s="1" t="n">
        <f aca="false">H104/C92</f>
        <v>0.837286853614568</v>
      </c>
      <c r="N104" s="1" t="n">
        <f aca="false">I104/D92</f>
        <v>0.838417508997692</v>
      </c>
      <c r="O104" s="1" t="n">
        <f aca="false">J104/E92</f>
        <v>0.838405936503213</v>
      </c>
    </row>
    <row r="105" customFormat="false" ht="15.5" hidden="false" customHeight="false" outlineLevel="0" collapsed="false">
      <c r="G105" s="3" t="s">
        <v>34</v>
      </c>
      <c r="H105" s="1" t="n">
        <v>37939.238</v>
      </c>
      <c r="I105" s="1" t="n">
        <v>37035.06086</v>
      </c>
      <c r="J105" s="1" t="n">
        <v>37044.1026314</v>
      </c>
      <c r="L105" s="3" t="s">
        <v>34</v>
      </c>
      <c r="M105" s="1" t="n">
        <f aca="false">H105/C93</f>
        <v>1.1091242945781</v>
      </c>
      <c r="N105" s="1" t="n">
        <f aca="false">I105/D93</f>
        <v>1.10836009793368</v>
      </c>
      <c r="O105" s="1" t="n">
        <f aca="false">J105/E93</f>
        <v>1.10836791922352</v>
      </c>
    </row>
    <row r="106" customFormat="false" ht="15.5" hidden="false" customHeight="false" outlineLevel="0" collapsed="false">
      <c r="G106" s="3" t="s">
        <v>82</v>
      </c>
      <c r="H106" s="1" t="n">
        <v>18357.43</v>
      </c>
      <c r="I106" s="1" t="n">
        <v>18040.7071</v>
      </c>
      <c r="J106" s="1" t="n">
        <v>18043.874329</v>
      </c>
      <c r="L106" s="3" t="s">
        <v>82</v>
      </c>
      <c r="M106" s="1" t="n">
        <f aca="false">H106/C94</f>
        <v>0.566058709739528</v>
      </c>
      <c r="N106" s="1" t="n">
        <f aca="false">I106/D94</f>
        <v>0.5692628099463</v>
      </c>
      <c r="O106" s="1" t="n">
        <f aca="false">J106/E94</f>
        <v>0.569230029527098</v>
      </c>
    </row>
    <row r="107" customFormat="false" ht="15.5" hidden="false" customHeight="false" outlineLevel="0" collapsed="false">
      <c r="G107" s="3" t="s">
        <v>83</v>
      </c>
      <c r="H107" s="1" t="n">
        <v>29500.894</v>
      </c>
      <c r="I107" s="1" t="n">
        <v>28849.86718</v>
      </c>
      <c r="J107" s="1" t="n">
        <v>28856.3774482</v>
      </c>
      <c r="L107" s="3" t="s">
        <v>83</v>
      </c>
      <c r="M107" s="1" t="n">
        <f aca="false">H107/C95</f>
        <v>0.891675877600853</v>
      </c>
      <c r="N107" s="1" t="n">
        <f aca="false">I107/D95</f>
        <v>0.892460003828699</v>
      </c>
      <c r="O107" s="1" t="n">
        <f aca="false">J107/E95</f>
        <v>0.892451980451916</v>
      </c>
    </row>
    <row r="109" customFormat="false" ht="15.5" hidden="false" customHeight="false" outlineLevel="0" collapsed="false">
      <c r="G109" s="1" t="s">
        <v>73</v>
      </c>
      <c r="H109" s="2" t="s">
        <v>2</v>
      </c>
      <c r="I109" s="2"/>
      <c r="J109" s="2"/>
      <c r="L109" s="1" t="s">
        <v>74</v>
      </c>
      <c r="M109" s="2" t="s">
        <v>2</v>
      </c>
      <c r="N109" s="2"/>
      <c r="O109" s="2"/>
    </row>
    <row r="110" customFormat="false" ht="15.5" hidden="false" customHeight="false" outlineLevel="0" collapsed="false">
      <c r="G110" s="1" t="s">
        <v>81</v>
      </c>
      <c r="H110" s="1" t="n">
        <v>42894.924</v>
      </c>
      <c r="I110" s="1" t="n">
        <v>41842.07628</v>
      </c>
      <c r="J110" s="1" t="n">
        <v>41852.6047572</v>
      </c>
      <c r="L110" s="1" t="s">
        <v>81</v>
      </c>
      <c r="M110" s="1" t="n">
        <f aca="false">H110/C92</f>
        <v>1.24422159638946</v>
      </c>
      <c r="N110" s="1" t="n">
        <f aca="false">I110/D92</f>
        <v>1.24252455795854</v>
      </c>
      <c r="O110" s="1" t="n">
        <f aca="false">J110/E92</f>
        <v>1.24254192750205</v>
      </c>
    </row>
    <row r="111" customFormat="false" ht="15.5" hidden="false" customHeight="false" outlineLevel="0" collapsed="false">
      <c r="G111" s="3" t="s">
        <v>34</v>
      </c>
      <c r="H111" s="1" t="n">
        <v>38969.581</v>
      </c>
      <c r="I111" s="1" t="n">
        <v>38034.49357</v>
      </c>
      <c r="J111" s="1" t="n">
        <v>38043.8444443</v>
      </c>
      <c r="L111" s="3" t="s">
        <v>34</v>
      </c>
      <c r="M111" s="1" t="n">
        <f aca="false">H111/C93</f>
        <v>1.13924557569209</v>
      </c>
      <c r="N111" s="1" t="n">
        <f aca="false">I111/D93</f>
        <v>1.13827043993423</v>
      </c>
      <c r="O111" s="1" t="n">
        <f aca="false">J111/E93</f>
        <v>1.13828042011335</v>
      </c>
    </row>
    <row r="112" customFormat="false" ht="15.5" hidden="false" customHeight="false" outlineLevel="0" collapsed="false">
      <c r="G112" s="3" t="s">
        <v>82</v>
      </c>
      <c r="H112" s="1" t="n">
        <v>38473.359</v>
      </c>
      <c r="I112" s="1" t="n">
        <v>37553.15823</v>
      </c>
      <c r="J112" s="1" t="n">
        <v>37562.3602377</v>
      </c>
      <c r="L112" s="3" t="s">
        <v>82</v>
      </c>
      <c r="M112" s="1" t="n">
        <f aca="false">H112/C94</f>
        <v>1.1863414407619</v>
      </c>
      <c r="N112" s="1" t="n">
        <f aca="false">I112/D94</f>
        <v>1.18496554807255</v>
      </c>
      <c r="O112" s="1" t="n">
        <f aca="false">J112/E94</f>
        <v>1.18497962451717</v>
      </c>
    </row>
    <row r="113" customFormat="false" ht="15.5" hidden="false" customHeight="false" outlineLevel="0" collapsed="false">
      <c r="G113" s="3" t="s">
        <v>83</v>
      </c>
      <c r="H113" s="1" t="n">
        <v>40863.652</v>
      </c>
      <c r="I113" s="1" t="n">
        <v>39871.74244</v>
      </c>
      <c r="J113" s="1" t="n">
        <v>39881.6615356</v>
      </c>
      <c r="L113" s="3" t="s">
        <v>83</v>
      </c>
      <c r="M113" s="1" t="n">
        <f aca="false">H113/C95</f>
        <v>1.23511961227602</v>
      </c>
      <c r="N113" s="1" t="n">
        <f aca="false">I113/D95</f>
        <v>1.23341765106384</v>
      </c>
      <c r="O113" s="1" t="n">
        <f aca="false">J113/E95</f>
        <v>1.23343506595903</v>
      </c>
    </row>
    <row r="115" customFormat="false" ht="15.5" hidden="false" customHeight="false" outlineLevel="0" collapsed="false">
      <c r="G115" s="1" t="s">
        <v>75</v>
      </c>
      <c r="H115" s="2" t="s">
        <v>2</v>
      </c>
      <c r="I115" s="2"/>
      <c r="J115" s="2"/>
      <c r="L115" s="1" t="s">
        <v>76</v>
      </c>
      <c r="M115" s="2" t="s">
        <v>2</v>
      </c>
      <c r="N115" s="2"/>
      <c r="O115" s="2"/>
    </row>
    <row r="116" customFormat="false" ht="15.5" hidden="false" customHeight="false" outlineLevel="0" collapsed="false">
      <c r="G116" s="1" t="s">
        <v>81</v>
      </c>
      <c r="H116" s="1" t="n">
        <v>28214.53</v>
      </c>
      <c r="I116" s="1" t="n">
        <v>27602.0941</v>
      </c>
      <c r="J116" s="1" t="n">
        <v>27608.218459</v>
      </c>
      <c r="L116" s="1" t="s">
        <v>81</v>
      </c>
      <c r="M116" s="1" t="n">
        <f aca="false">H116/C92</f>
        <v>0.818398175923528</v>
      </c>
      <c r="N116" s="1" t="n">
        <f aca="false">I116/D92</f>
        <v>0.819660084285197</v>
      </c>
      <c r="O116" s="1" t="n">
        <f aca="false">J116/E92</f>
        <v>0.819647168389012</v>
      </c>
    </row>
    <row r="117" customFormat="false" ht="15.5" hidden="false" customHeight="false" outlineLevel="0" collapsed="false">
      <c r="G117" s="3" t="s">
        <v>34</v>
      </c>
      <c r="H117" s="1" t="n">
        <v>42160.409</v>
      </c>
      <c r="I117" s="1" t="n">
        <v>41129.59673</v>
      </c>
      <c r="J117" s="1" t="n">
        <v>41139.9048527</v>
      </c>
      <c r="L117" s="3" t="s">
        <v>34</v>
      </c>
      <c r="M117" s="1" t="n">
        <f aca="false">H117/C93</f>
        <v>1.23252696565095</v>
      </c>
      <c r="N117" s="1" t="n">
        <f aca="false">I117/D93</f>
        <v>1.23089858099495</v>
      </c>
      <c r="O117" s="1" t="n">
        <f aca="false">J117/E93</f>
        <v>1.23091524695189</v>
      </c>
    </row>
    <row r="118" customFormat="false" ht="15.5" hidden="false" customHeight="false" outlineLevel="0" collapsed="false">
      <c r="G118" s="3" t="s">
        <v>82</v>
      </c>
      <c r="H118" s="1" t="n">
        <v>14281.752</v>
      </c>
      <c r="I118" s="1" t="n">
        <v>14087.29944</v>
      </c>
      <c r="J118" s="1" t="n">
        <v>14089.2439656</v>
      </c>
      <c r="L118" s="3" t="s">
        <v>82</v>
      </c>
      <c r="M118" s="1" t="n">
        <f aca="false">H118/C94</f>
        <v>0.440383545514809</v>
      </c>
      <c r="N118" s="1" t="n">
        <f aca="false">I118/D94</f>
        <v>0.444515595720155</v>
      </c>
      <c r="O118" s="1" t="n">
        <f aca="false">J118/E94</f>
        <v>0.44447332165594</v>
      </c>
    </row>
    <row r="119" customFormat="false" ht="15.5" hidden="false" customHeight="false" outlineLevel="0" collapsed="false">
      <c r="G119" s="3" t="s">
        <v>83</v>
      </c>
      <c r="H119" s="1" t="n">
        <v>25208.844</v>
      </c>
      <c r="I119" s="1" t="n">
        <v>24686.57868</v>
      </c>
      <c r="J119" s="1" t="n">
        <v>24691.8013332</v>
      </c>
      <c r="L119" s="3" t="s">
        <v>83</v>
      </c>
      <c r="M119" s="1" t="n">
        <f aca="false">H119/C95</f>
        <v>0.761947014114318</v>
      </c>
      <c r="N119" s="1" t="n">
        <f aca="false">I119/D95</f>
        <v>0.763670209148959</v>
      </c>
      <c r="O119" s="1" t="n">
        <f aca="false">J119/E95</f>
        <v>0.763652576983955</v>
      </c>
    </row>
    <row r="121" customFormat="false" ht="15.5" hidden="false" customHeight="false" outlineLevel="0" collapsed="false">
      <c r="A121" s="1" t="s">
        <v>37</v>
      </c>
    </row>
    <row r="122" customFormat="false" ht="15.5" hidden="false" customHeight="false" outlineLevel="0" collapsed="false">
      <c r="B122" s="2" t="s">
        <v>1</v>
      </c>
      <c r="C122" s="2" t="s">
        <v>2</v>
      </c>
      <c r="D122" s="2"/>
      <c r="E122" s="2"/>
      <c r="G122" s="1" t="s">
        <v>68</v>
      </c>
      <c r="H122" s="2" t="s">
        <v>2</v>
      </c>
      <c r="I122" s="2"/>
      <c r="J122" s="2"/>
      <c r="L122" s="1" t="s">
        <v>69</v>
      </c>
      <c r="M122" s="2" t="s">
        <v>2</v>
      </c>
      <c r="N122" s="2"/>
      <c r="O122" s="2"/>
    </row>
    <row r="123" customFormat="false" ht="15.5" hidden="false" customHeight="false" outlineLevel="0" collapsed="false">
      <c r="B123" s="1" t="s">
        <v>38</v>
      </c>
      <c r="C123" s="1" t="n">
        <v>14388.426</v>
      </c>
      <c r="D123" s="1" t="n">
        <v>14190.77322</v>
      </c>
      <c r="E123" s="1" t="n">
        <v>14192.7497478</v>
      </c>
      <c r="G123" s="1" t="s">
        <v>38</v>
      </c>
      <c r="H123" s="1" t="n">
        <v>14789.012</v>
      </c>
      <c r="I123" s="1" t="n">
        <v>14579.34164</v>
      </c>
      <c r="J123" s="1" t="n">
        <v>14581.4383436</v>
      </c>
      <c r="L123" s="1" t="s">
        <v>38</v>
      </c>
      <c r="M123" s="1" t="n">
        <f aca="false">H123/C123</f>
        <v>1.02784084930485</v>
      </c>
      <c r="N123" s="1" t="n">
        <f aca="false">I123/D123</f>
        <v>1.0273817651777</v>
      </c>
      <c r="O123" s="1" t="n">
        <f aca="false">J123/E123</f>
        <v>1.02738641931316</v>
      </c>
    </row>
    <row r="124" customFormat="false" ht="15.5" hidden="false" customHeight="false" outlineLevel="0" collapsed="false">
      <c r="B124" s="1" t="s">
        <v>39</v>
      </c>
      <c r="C124" s="1" t="n">
        <v>13721.305</v>
      </c>
      <c r="D124" s="1" t="n">
        <v>13543.66585</v>
      </c>
      <c r="E124" s="1" t="n">
        <v>13545.4422415</v>
      </c>
      <c r="G124" s="1" t="s">
        <v>39</v>
      </c>
      <c r="H124" s="1" t="n">
        <v>13219.598</v>
      </c>
      <c r="I124" s="1" t="n">
        <v>13057.01006</v>
      </c>
      <c r="J124" s="1" t="n">
        <v>13058.6359394</v>
      </c>
      <c r="L124" s="1" t="s">
        <v>39</v>
      </c>
      <c r="M124" s="1" t="n">
        <f aca="false">H124/C124</f>
        <v>0.963435912254702</v>
      </c>
      <c r="N124" s="1" t="n">
        <f aca="false">I124/D124</f>
        <v>0.964067646426761</v>
      </c>
      <c r="O124" s="1" t="n">
        <f aca="false">J124/E124</f>
        <v>0.964061247065929</v>
      </c>
    </row>
    <row r="125" customFormat="false" ht="15.5" hidden="false" customHeight="false" outlineLevel="0" collapsed="false">
      <c r="B125" s="1" t="s">
        <v>40</v>
      </c>
      <c r="C125" s="1" t="n">
        <v>12694.841</v>
      </c>
      <c r="D125" s="1" t="n">
        <v>12547.99577</v>
      </c>
      <c r="E125" s="1" t="n">
        <v>12549.4642223</v>
      </c>
      <c r="G125" s="1" t="s">
        <v>40</v>
      </c>
      <c r="H125" s="1" t="n">
        <v>12812.719</v>
      </c>
      <c r="I125" s="1" t="n">
        <v>12662.33743</v>
      </c>
      <c r="J125" s="1" t="n">
        <v>12663.8412457</v>
      </c>
      <c r="L125" s="1" t="s">
        <v>40</v>
      </c>
      <c r="M125" s="1" t="n">
        <f aca="false">H125/C125</f>
        <v>1.00928550424539</v>
      </c>
      <c r="N125" s="1" t="n">
        <f aca="false">I125/D125</f>
        <v>1.00911234448081</v>
      </c>
      <c r="O125" s="1" t="n">
        <f aca="false">J125/E125</f>
        <v>1.00911409613781</v>
      </c>
    </row>
    <row r="126" customFormat="false" ht="15.5" hidden="false" customHeight="false" outlineLevel="0" collapsed="false">
      <c r="B126" s="3" t="s">
        <v>29</v>
      </c>
      <c r="C126" s="1" t="n">
        <v>12983.376</v>
      </c>
      <c r="D126" s="1" t="n">
        <v>12827.87472</v>
      </c>
      <c r="E126" s="1" t="n">
        <v>12829.4297328</v>
      </c>
      <c r="G126" s="3" t="s">
        <v>29</v>
      </c>
      <c r="H126" s="1" t="n">
        <v>9411.841</v>
      </c>
      <c r="I126" s="1" t="n">
        <v>9363.48577</v>
      </c>
      <c r="J126" s="1" t="n">
        <v>9363.9693223</v>
      </c>
      <c r="L126" s="3" t="s">
        <v>29</v>
      </c>
      <c r="M126" s="1" t="n">
        <f aca="false">H126/C126</f>
        <v>0.72491476793093</v>
      </c>
      <c r="N126" s="1" t="n">
        <f aca="false">I126/D126</f>
        <v>0.729932742124566</v>
      </c>
      <c r="O126" s="1" t="n">
        <f aca="false">J126/E126</f>
        <v>0.729881960252674</v>
      </c>
    </row>
    <row r="127" customFormat="false" ht="15.5" hidden="false" customHeight="false" outlineLevel="0" collapsed="false">
      <c r="B127" s="3" t="s">
        <v>30</v>
      </c>
      <c r="C127" s="1" t="n">
        <v>12012.841</v>
      </c>
      <c r="D127" s="1" t="n">
        <v>11886.45577</v>
      </c>
      <c r="E127" s="1" t="n">
        <v>11887.7196223</v>
      </c>
      <c r="G127" s="3" t="s">
        <v>30</v>
      </c>
      <c r="H127" s="1" t="n">
        <v>8765.719</v>
      </c>
      <c r="I127" s="1" t="n">
        <v>8736.74743</v>
      </c>
      <c r="J127" s="1" t="n">
        <v>8737.0371457</v>
      </c>
      <c r="L127" s="3" t="s">
        <v>30</v>
      </c>
      <c r="M127" s="1" t="n">
        <f aca="false">H127/C127</f>
        <v>0.729695748074914</v>
      </c>
      <c r="N127" s="1" t="n">
        <f aca="false">I127/D127</f>
        <v>0.735017031069136</v>
      </c>
      <c r="O127" s="1" t="n">
        <f aca="false">J127/E127</f>
        <v>0.734963258160154</v>
      </c>
    </row>
    <row r="128" customFormat="false" ht="15.5" hidden="false" customHeight="false" outlineLevel="0" collapsed="false">
      <c r="B128" s="3" t="s">
        <v>31</v>
      </c>
      <c r="C128" s="1" t="n">
        <v>12978.255</v>
      </c>
      <c r="D128" s="1" t="n">
        <v>12822.90735</v>
      </c>
      <c r="E128" s="1" t="n">
        <v>12824.4608265</v>
      </c>
      <c r="G128" s="3" t="s">
        <v>31</v>
      </c>
      <c r="H128" s="1" t="n">
        <v>9372.012</v>
      </c>
      <c r="I128" s="1" t="n">
        <v>9324.85164</v>
      </c>
      <c r="J128" s="1" t="n">
        <v>9325.3232436</v>
      </c>
      <c r="L128" s="3" t="s">
        <v>31</v>
      </c>
      <c r="M128" s="1" t="n">
        <f aca="false">H128/C128</f>
        <v>0.722131904481766</v>
      </c>
      <c r="N128" s="1" t="n">
        <f aca="false">I128/D128</f>
        <v>0.72720260588953</v>
      </c>
      <c r="O128" s="1" t="n">
        <f aca="false">J128/E128</f>
        <v>0.727151290784131</v>
      </c>
    </row>
    <row r="129" customFormat="false" ht="15.5" hidden="false" customHeight="false" outlineLevel="0" collapsed="false">
      <c r="B129" s="3" t="s">
        <v>41</v>
      </c>
      <c r="C129" s="1" t="n">
        <v>12909.134</v>
      </c>
      <c r="D129" s="1" t="n">
        <v>12755.85998</v>
      </c>
      <c r="E129" s="1" t="n">
        <v>12757.3927202</v>
      </c>
      <c r="G129" s="3" t="s">
        <v>41</v>
      </c>
      <c r="H129" s="1" t="n">
        <v>16684.719</v>
      </c>
      <c r="I129" s="1" t="n">
        <v>16418.17743</v>
      </c>
      <c r="J129" s="1" t="n">
        <v>16420.8428457</v>
      </c>
      <c r="L129" s="3" t="s">
        <v>41</v>
      </c>
      <c r="M129" s="1" t="n">
        <f aca="false">H129/C129</f>
        <v>1.29247391808002</v>
      </c>
      <c r="N129" s="1" t="n">
        <f aca="false">I129/D129</f>
        <v>1.28710862738711</v>
      </c>
      <c r="O129" s="1" t="n">
        <f aca="false">J129/E129</f>
        <v>1.28716291846212</v>
      </c>
    </row>
    <row r="130" customFormat="false" ht="15.5" hidden="false" customHeight="false" outlineLevel="0" collapsed="false">
      <c r="B130" s="3" t="s">
        <v>42</v>
      </c>
      <c r="C130" s="1" t="n">
        <v>13530.962</v>
      </c>
      <c r="D130" s="1" t="n">
        <v>13359.03314</v>
      </c>
      <c r="E130" s="1" t="n">
        <v>13360.7524286</v>
      </c>
      <c r="G130" s="3" t="s">
        <v>42</v>
      </c>
      <c r="H130" s="1" t="n">
        <v>18263.841</v>
      </c>
      <c r="I130" s="1" t="n">
        <v>17949.92577</v>
      </c>
      <c r="J130" s="1" t="n">
        <v>17953.0649223</v>
      </c>
      <c r="L130" s="3" t="s">
        <v>42</v>
      </c>
      <c r="M130" s="1" t="n">
        <f aca="false">H130/C130</f>
        <v>1.34978141243764</v>
      </c>
      <c r="N130" s="1" t="n">
        <f aca="false">I130/D130</f>
        <v>1.34365455807231</v>
      </c>
      <c r="O130" s="1" t="n">
        <f aca="false">J130/E130</f>
        <v>1.34371660714779</v>
      </c>
    </row>
    <row r="131" customFormat="false" ht="15.5" hidden="false" customHeight="false" outlineLevel="0" collapsed="false">
      <c r="B131" s="3" t="s">
        <v>43</v>
      </c>
      <c r="C131" s="1" t="n">
        <v>12344.012</v>
      </c>
      <c r="D131" s="1" t="n">
        <v>12207.69164</v>
      </c>
      <c r="E131" s="1" t="n">
        <v>12209.0548436</v>
      </c>
      <c r="G131" s="3" t="s">
        <v>43</v>
      </c>
      <c r="H131" s="1" t="n">
        <v>17187.598</v>
      </c>
      <c r="I131" s="1" t="n">
        <v>16905.97006</v>
      </c>
      <c r="J131" s="1" t="n">
        <v>16908.7863394</v>
      </c>
      <c r="L131" s="3" t="s">
        <v>43</v>
      </c>
      <c r="M131" s="1" t="n">
        <f aca="false">H131/C131</f>
        <v>1.39238344875232</v>
      </c>
      <c r="N131" s="1" t="n">
        <f aca="false">I131/D131</f>
        <v>1.38486214745182</v>
      </c>
      <c r="O131" s="1" t="n">
        <f aca="false">J131/E131</f>
        <v>1.38493819185877</v>
      </c>
    </row>
    <row r="132" customFormat="false" ht="15.5" hidden="false" customHeight="false" outlineLevel="0" collapsed="false">
      <c r="B132" s="3" t="s">
        <v>44</v>
      </c>
      <c r="C132" s="1" t="n">
        <v>13545.719</v>
      </c>
      <c r="D132" s="1" t="n">
        <v>13373.34743</v>
      </c>
      <c r="E132" s="1" t="n">
        <v>13375.0711457</v>
      </c>
      <c r="G132" s="3" t="s">
        <v>44</v>
      </c>
      <c r="H132" s="1" t="n">
        <v>13320.719</v>
      </c>
      <c r="I132" s="1" t="n">
        <v>13155.09743</v>
      </c>
      <c r="J132" s="1" t="n">
        <v>13156.7536457</v>
      </c>
      <c r="L132" s="3" t="s">
        <v>44</v>
      </c>
      <c r="M132" s="1" t="n">
        <f aca="false">H132/C132</f>
        <v>0.983389586038216</v>
      </c>
      <c r="N132" s="1" t="n">
        <f aca="false">I132/D132</f>
        <v>0.983680226574357</v>
      </c>
      <c r="O132" s="1" t="n">
        <f aca="false">J132/E132</f>
        <v>0.983677283087187</v>
      </c>
    </row>
    <row r="133" customFormat="false" ht="15.5" hidden="false" customHeight="false" outlineLevel="0" collapsed="false">
      <c r="B133" s="3" t="s">
        <v>45</v>
      </c>
      <c r="C133" s="1" t="n">
        <v>13631.841</v>
      </c>
      <c r="D133" s="1" t="n">
        <v>13456.88577</v>
      </c>
      <c r="E133" s="1" t="n">
        <v>13458.6353223</v>
      </c>
      <c r="G133" s="3" t="s">
        <v>45</v>
      </c>
      <c r="H133" s="1" t="n">
        <v>13562.719</v>
      </c>
      <c r="I133" s="1" t="n">
        <v>13389.83743</v>
      </c>
      <c r="J133" s="1" t="n">
        <v>13391.5662457</v>
      </c>
      <c r="L133" s="3" t="s">
        <v>45</v>
      </c>
      <c r="M133" s="1" t="n">
        <f aca="false">H133/C133</f>
        <v>0.994929371608721</v>
      </c>
      <c r="N133" s="1" t="n">
        <f aca="false">I133/D133</f>
        <v>0.995017544092596</v>
      </c>
      <c r="O133" s="1" t="n">
        <f aca="false">J133/E133</f>
        <v>0.995016651020414</v>
      </c>
    </row>
    <row r="134" customFormat="false" ht="15.5" hidden="false" customHeight="false" outlineLevel="0" collapsed="false">
      <c r="B134" s="3" t="s">
        <v>46</v>
      </c>
      <c r="C134" s="1" t="n">
        <v>13250.426</v>
      </c>
      <c r="D134" s="1" t="n">
        <v>13086.91322</v>
      </c>
      <c r="E134" s="1" t="n">
        <v>13088.5483478</v>
      </c>
      <c r="G134" s="3" t="s">
        <v>46</v>
      </c>
      <c r="H134" s="1" t="n">
        <v>12120.548</v>
      </c>
      <c r="I134" s="1" t="n">
        <v>11990.93156</v>
      </c>
      <c r="J134" s="1" t="n">
        <v>11992.2277244</v>
      </c>
      <c r="L134" s="3" t="s">
        <v>46</v>
      </c>
      <c r="M134" s="1" t="n">
        <f aca="false">H134/C134</f>
        <v>0.914728930224583</v>
      </c>
      <c r="N134" s="1" t="n">
        <f aca="false">I134/D134</f>
        <v>0.916253615992114</v>
      </c>
      <c r="O134" s="1" t="n">
        <f aca="false">J134/E134</f>
        <v>0.916238180563066</v>
      </c>
    </row>
    <row r="136" customFormat="false" ht="15.5" hidden="false" customHeight="false" outlineLevel="0" collapsed="false">
      <c r="G136" s="1" t="s">
        <v>70</v>
      </c>
      <c r="H136" s="2" t="s">
        <v>2</v>
      </c>
      <c r="I136" s="2"/>
      <c r="J136" s="2"/>
      <c r="L136" s="1" t="s">
        <v>71</v>
      </c>
      <c r="M136" s="2" t="s">
        <v>2</v>
      </c>
      <c r="N136" s="2"/>
      <c r="O136" s="2"/>
    </row>
    <row r="137" customFormat="false" ht="15.5" hidden="false" customHeight="false" outlineLevel="0" collapsed="false">
      <c r="G137" s="1" t="s">
        <v>38</v>
      </c>
      <c r="H137" s="1" t="n">
        <v>15215.134</v>
      </c>
      <c r="I137" s="1" t="n">
        <v>14992.67998</v>
      </c>
      <c r="J137" s="1" t="n">
        <v>14994.9045202</v>
      </c>
      <c r="L137" s="1" t="s">
        <v>38</v>
      </c>
      <c r="M137" s="1" t="n">
        <f aca="false">H137/C123</f>
        <v>1.05745645840622</v>
      </c>
      <c r="N137" s="1" t="n">
        <f aca="false">I137/D123</f>
        <v>1.05650902509455</v>
      </c>
      <c r="O137" s="1" t="n">
        <f aca="false">J137/E123</f>
        <v>1.05651863005084</v>
      </c>
    </row>
    <row r="138" customFormat="false" ht="15.5" hidden="false" customHeight="false" outlineLevel="0" collapsed="false">
      <c r="G138" s="1" t="s">
        <v>39</v>
      </c>
      <c r="H138" s="1" t="n">
        <v>12882.719</v>
      </c>
      <c r="I138" s="1" t="n">
        <v>12730.23743</v>
      </c>
      <c r="J138" s="1" t="n">
        <v>12731.7622457</v>
      </c>
      <c r="L138" s="1" t="s">
        <v>39</v>
      </c>
      <c r="M138" s="1" t="n">
        <f aca="false">H138/C124</f>
        <v>0.938884384539226</v>
      </c>
      <c r="N138" s="1" t="n">
        <f aca="false">I138/D124</f>
        <v>0.939940306486519</v>
      </c>
      <c r="O138" s="1" t="n">
        <f aca="false">J138/E124</f>
        <v>0.939929610174921</v>
      </c>
    </row>
    <row r="139" customFormat="false" ht="15.5" hidden="false" customHeight="false" outlineLevel="0" collapsed="false">
      <c r="G139" s="1" t="s">
        <v>40</v>
      </c>
      <c r="H139" s="1" t="n">
        <v>11963.426</v>
      </c>
      <c r="I139" s="1" t="n">
        <v>11838.52322</v>
      </c>
      <c r="J139" s="1" t="n">
        <v>11839.7722478</v>
      </c>
      <c r="L139" s="1" t="s">
        <v>40</v>
      </c>
      <c r="M139" s="1" t="n">
        <f aca="false">H139/C125</f>
        <v>0.942384863268473</v>
      </c>
      <c r="N139" s="1" t="n">
        <f aca="false">I139/D125</f>
        <v>0.943459293180811</v>
      </c>
      <c r="O139" s="1" t="n">
        <f aca="false">J139/E125</f>
        <v>0.943448424416486</v>
      </c>
    </row>
    <row r="140" customFormat="false" ht="15.5" hidden="false" customHeight="false" outlineLevel="0" collapsed="false">
      <c r="G140" s="3" t="s">
        <v>29</v>
      </c>
      <c r="H140" s="1" t="n">
        <v>17261.426</v>
      </c>
      <c r="I140" s="1" t="n">
        <v>16977.58322</v>
      </c>
      <c r="J140" s="1" t="n">
        <v>16980.4216478</v>
      </c>
      <c r="L140" s="3" t="s">
        <v>29</v>
      </c>
      <c r="M140" s="1" t="n">
        <f aca="false">H140/C126</f>
        <v>1.3295021264115</v>
      </c>
      <c r="N140" s="1" t="n">
        <f aca="false">I140/D126</f>
        <v>1.32349150506827</v>
      </c>
      <c r="O140" s="1" t="n">
        <f aca="false">J140/E126</f>
        <v>1.32355233252398</v>
      </c>
    </row>
    <row r="141" customFormat="false" ht="15.5" hidden="false" customHeight="false" outlineLevel="0" collapsed="false">
      <c r="G141" s="3" t="s">
        <v>30</v>
      </c>
      <c r="H141" s="1" t="n">
        <v>15976.134</v>
      </c>
      <c r="I141" s="1" t="n">
        <v>15730.84998</v>
      </c>
      <c r="J141" s="1" t="n">
        <v>15733.3028202</v>
      </c>
      <c r="L141" s="3" t="s">
        <v>30</v>
      </c>
      <c r="M141" s="1" t="n">
        <f aca="false">H141/C127</f>
        <v>1.32992137330378</v>
      </c>
      <c r="N141" s="1" t="n">
        <f aca="false">I141/D127</f>
        <v>1.32342645144929</v>
      </c>
      <c r="O141" s="1" t="n">
        <f aca="false">J141/E127</f>
        <v>1.32349208427545</v>
      </c>
    </row>
    <row r="142" customFormat="false" ht="15.5" hidden="false" customHeight="false" outlineLevel="0" collapsed="false">
      <c r="G142" s="3" t="s">
        <v>31</v>
      </c>
      <c r="H142" s="1" t="n">
        <v>16690.134</v>
      </c>
      <c r="I142" s="1" t="n">
        <v>16423.42998</v>
      </c>
      <c r="J142" s="1" t="n">
        <v>16426.0970202</v>
      </c>
      <c r="L142" s="3" t="s">
        <v>31</v>
      </c>
      <c r="M142" s="1" t="n">
        <f aca="false">H142/C128</f>
        <v>1.28600755648583</v>
      </c>
      <c r="N142" s="1" t="n">
        <f aca="false">I142/D128</f>
        <v>1.28078832137861</v>
      </c>
      <c r="O142" s="1" t="n">
        <f aca="false">J142/E128</f>
        <v>1.28084113963354</v>
      </c>
    </row>
    <row r="143" customFormat="false" ht="15.5" hidden="false" customHeight="false" outlineLevel="0" collapsed="false">
      <c r="G143" s="3" t="s">
        <v>41</v>
      </c>
      <c r="H143" s="1" t="n">
        <v>9808.841</v>
      </c>
      <c r="I143" s="1" t="n">
        <v>9748.57577</v>
      </c>
      <c r="J143" s="1" t="n">
        <v>9749.1784223</v>
      </c>
      <c r="L143" s="3" t="s">
        <v>41</v>
      </c>
      <c r="M143" s="1" t="n">
        <f aca="false">H143/C129</f>
        <v>0.759837259416472</v>
      </c>
      <c r="N143" s="1" t="n">
        <f aca="false">I143/D129</f>
        <v>0.764242927194627</v>
      </c>
      <c r="O143" s="1" t="n">
        <f aca="false">J143/E129</f>
        <v>0.764198346489968</v>
      </c>
    </row>
    <row r="144" customFormat="false" ht="15.5" hidden="false" customHeight="false" outlineLevel="0" collapsed="false">
      <c r="G144" s="3" t="s">
        <v>42</v>
      </c>
      <c r="H144" s="1" t="n">
        <v>11128.012</v>
      </c>
      <c r="I144" s="1" t="n">
        <v>11028.17164</v>
      </c>
      <c r="J144" s="1" t="n">
        <v>11029.1700436</v>
      </c>
      <c r="L144" s="3" t="s">
        <v>42</v>
      </c>
      <c r="M144" s="1" t="n">
        <f aca="false">H144/C130</f>
        <v>0.822411000784719</v>
      </c>
      <c r="N144" s="1" t="n">
        <f aca="false">I144/D130</f>
        <v>0.82552169190891</v>
      </c>
      <c r="O144" s="1" t="n">
        <f aca="false">J144/E130</f>
        <v>0.825490188710554</v>
      </c>
    </row>
    <row r="145" customFormat="false" ht="15.5" hidden="false" customHeight="false" outlineLevel="0" collapsed="false">
      <c r="G145" s="3" t="s">
        <v>43</v>
      </c>
      <c r="H145" s="1" t="n">
        <v>9977.134</v>
      </c>
      <c r="I145" s="1" t="n">
        <v>9911.81998</v>
      </c>
      <c r="J145" s="1" t="n">
        <v>9912.4731202</v>
      </c>
      <c r="L145" s="3" t="s">
        <v>43</v>
      </c>
      <c r="M145" s="1" t="n">
        <f aca="false">H145/C131</f>
        <v>0.808256991325025</v>
      </c>
      <c r="N145" s="1" t="n">
        <f aca="false">I145/D131</f>
        <v>0.811932367911613</v>
      </c>
      <c r="O145" s="1" t="n">
        <f aca="false">J145/E131</f>
        <v>0.811895207874844</v>
      </c>
    </row>
    <row r="146" customFormat="false" ht="15.5" hidden="false" customHeight="false" outlineLevel="0" collapsed="false">
      <c r="G146" s="3" t="s">
        <v>44</v>
      </c>
      <c r="H146" s="1" t="n">
        <v>13733.548</v>
      </c>
      <c r="I146" s="1" t="n">
        <v>13555.54156</v>
      </c>
      <c r="J146" s="1" t="n">
        <v>13557.3216244</v>
      </c>
      <c r="L146" s="3" t="s">
        <v>44</v>
      </c>
      <c r="M146" s="1" t="n">
        <f aca="false">H146/C132</f>
        <v>1.01386629975124</v>
      </c>
      <c r="N146" s="1" t="n">
        <f aca="false">I146/D132</f>
        <v>1.0136236743234</v>
      </c>
      <c r="O146" s="1" t="n">
        <f aca="false">J146/E132</f>
        <v>1.01362613153341</v>
      </c>
    </row>
    <row r="147" customFormat="false" ht="15.5" hidden="false" customHeight="false" outlineLevel="0" collapsed="false">
      <c r="G147" s="3" t="s">
        <v>45</v>
      </c>
      <c r="H147" s="1" t="n">
        <v>13117.891</v>
      </c>
      <c r="I147" s="1" t="n">
        <v>12958.35427</v>
      </c>
      <c r="J147" s="1" t="n">
        <v>12959.9496373</v>
      </c>
      <c r="L147" s="3" t="s">
        <v>45</v>
      </c>
      <c r="M147" s="1" t="n">
        <f aca="false">H147/C133</f>
        <v>0.96229782903131</v>
      </c>
      <c r="N147" s="1" t="n">
        <f aca="false">I147/D133</f>
        <v>0.962953427076613</v>
      </c>
      <c r="O147" s="1" t="n">
        <f aca="false">J147/E133</f>
        <v>0.962946786724081</v>
      </c>
    </row>
    <row r="148" customFormat="false" ht="15.5" hidden="false" customHeight="false" outlineLevel="0" collapsed="false">
      <c r="G148" s="3" t="s">
        <v>46</v>
      </c>
      <c r="H148" s="1" t="n">
        <v>15091.134</v>
      </c>
      <c r="I148" s="1" t="n">
        <v>14872.39998</v>
      </c>
      <c r="J148" s="1" t="n">
        <v>14874.5873202</v>
      </c>
      <c r="L148" s="3" t="s">
        <v>46</v>
      </c>
      <c r="M148" s="1" t="n">
        <f aca="false">H148/C134</f>
        <v>1.13891689218143</v>
      </c>
      <c r="N148" s="1" t="n">
        <f aca="false">I148/D134</f>
        <v>1.13643299454843</v>
      </c>
      <c r="O148" s="1" t="n">
        <f aca="false">J148/E134</f>
        <v>1.13645814073034</v>
      </c>
    </row>
    <row r="150" customFormat="false" ht="15.5" hidden="false" customHeight="false" outlineLevel="0" collapsed="false">
      <c r="G150" s="1" t="s">
        <v>66</v>
      </c>
      <c r="H150" s="2" t="s">
        <v>2</v>
      </c>
      <c r="I150" s="2"/>
      <c r="J150" s="2"/>
      <c r="L150" s="1" t="s">
        <v>67</v>
      </c>
      <c r="M150" s="2" t="s">
        <v>2</v>
      </c>
      <c r="N150" s="2"/>
      <c r="O150" s="2"/>
    </row>
    <row r="151" customFormat="false" ht="15.5" hidden="false" customHeight="false" outlineLevel="0" collapsed="false">
      <c r="G151" s="1" t="s">
        <v>38</v>
      </c>
      <c r="H151" s="1" t="n">
        <v>11022.012</v>
      </c>
      <c r="I151" s="1" t="n">
        <v>10925.35164</v>
      </c>
      <c r="J151" s="1" t="n">
        <v>10926.3182436</v>
      </c>
      <c r="L151" s="1" t="s">
        <v>38</v>
      </c>
      <c r="M151" s="1" t="n">
        <f aca="false">H151/C123</f>
        <v>0.766033199183844</v>
      </c>
      <c r="N151" s="1" t="n">
        <f aca="false">I151/D123</f>
        <v>0.769891215272342</v>
      </c>
      <c r="O151" s="1" t="n">
        <f aca="false">J151/E123</f>
        <v>0.769852103204573</v>
      </c>
    </row>
    <row r="152" customFormat="false" ht="15.5" hidden="false" customHeight="false" outlineLevel="0" collapsed="false">
      <c r="G152" s="1" t="s">
        <v>39</v>
      </c>
      <c r="H152" s="1" t="n">
        <v>11213.719</v>
      </c>
      <c r="I152" s="1" t="n">
        <v>11111.30743</v>
      </c>
      <c r="J152" s="1" t="n">
        <v>11112.3315457</v>
      </c>
      <c r="L152" s="1" t="s">
        <v>39</v>
      </c>
      <c r="M152" s="1" t="n">
        <f aca="false">H152/C124</f>
        <v>0.817248723791214</v>
      </c>
      <c r="N152" s="1" t="n">
        <f aca="false">I152/D124</f>
        <v>0.820406199699618</v>
      </c>
      <c r="O152" s="1" t="n">
        <f aca="false">J152/E124</f>
        <v>0.820374215000118</v>
      </c>
    </row>
    <row r="153" customFormat="false" ht="15.5" hidden="false" customHeight="false" outlineLevel="0" collapsed="false">
      <c r="G153" s="1" t="s">
        <v>40</v>
      </c>
      <c r="H153" s="1" t="n">
        <v>11118.598</v>
      </c>
      <c r="I153" s="1" t="n">
        <v>11019.04006</v>
      </c>
      <c r="J153" s="1" t="n">
        <v>11020.0356394</v>
      </c>
      <c r="L153" s="1" t="s">
        <v>40</v>
      </c>
      <c r="M153" s="1" t="n">
        <f aca="false">H153/C125</f>
        <v>0.87583593996963</v>
      </c>
      <c r="N153" s="1" t="n">
        <f aca="false">I153/D125</f>
        <v>0.878151400588175</v>
      </c>
      <c r="O153" s="1" t="n">
        <f aca="false">J153/E125</f>
        <v>0.87812797775205</v>
      </c>
    </row>
    <row r="154" customFormat="false" ht="15.5" hidden="false" customHeight="false" outlineLevel="0" collapsed="false">
      <c r="G154" s="3" t="s">
        <v>29</v>
      </c>
      <c r="H154" s="1" t="n">
        <v>14672.255</v>
      </c>
      <c r="I154" s="1" t="n">
        <v>14466.08735</v>
      </c>
      <c r="J154" s="1" t="n">
        <v>14468.1490265</v>
      </c>
      <c r="L154" s="3" t="s">
        <v>29</v>
      </c>
      <c r="M154" s="1" t="n">
        <f aca="false">H154/C126</f>
        <v>1.13008011167511</v>
      </c>
      <c r="N154" s="1" t="n">
        <f aca="false">I154/D126</f>
        <v>1.12770725203964</v>
      </c>
      <c r="O154" s="1" t="n">
        <f aca="false">J154/E126</f>
        <v>1.12773126536641</v>
      </c>
    </row>
    <row r="155" customFormat="false" ht="15.5" hidden="false" customHeight="false" outlineLevel="0" collapsed="false">
      <c r="G155" s="3" t="s">
        <v>30</v>
      </c>
      <c r="H155" s="1" t="n">
        <v>14754.426</v>
      </c>
      <c r="I155" s="1" t="n">
        <v>14545.79322</v>
      </c>
      <c r="J155" s="1" t="n">
        <v>14547.8795478</v>
      </c>
      <c r="L155" s="3" t="s">
        <v>30</v>
      </c>
      <c r="M155" s="1" t="n">
        <f aca="false">H155/C127</f>
        <v>1.2282212009632</v>
      </c>
      <c r="N155" s="1" t="n">
        <f aca="false">I155/D127</f>
        <v>1.22372837635184</v>
      </c>
      <c r="O155" s="1" t="n">
        <f aca="false">J155/E127</f>
        <v>1.22377377747956</v>
      </c>
    </row>
    <row r="156" customFormat="false" ht="15.5" hidden="false" customHeight="false" outlineLevel="0" collapsed="false">
      <c r="G156" s="3" t="s">
        <v>31</v>
      </c>
      <c r="H156" s="1" t="n">
        <v>15231.719</v>
      </c>
      <c r="I156" s="1" t="n">
        <v>15008.76743</v>
      </c>
      <c r="J156" s="1" t="n">
        <v>15010.9969457</v>
      </c>
      <c r="L156" s="3" t="s">
        <v>31</v>
      </c>
      <c r="M156" s="1" t="n">
        <f aca="false">H156/C128</f>
        <v>1.17363382057141</v>
      </c>
      <c r="N156" s="1" t="n">
        <f aca="false">I156/D128</f>
        <v>1.17046524788312</v>
      </c>
      <c r="O156" s="1" t="n">
        <f aca="false">J156/E128</f>
        <v>1.17049731359324</v>
      </c>
    </row>
    <row r="157" customFormat="false" ht="15.5" hidden="false" customHeight="false" outlineLevel="0" collapsed="false">
      <c r="G157" s="3" t="s">
        <v>41</v>
      </c>
      <c r="H157" s="1" t="n">
        <v>6928.305</v>
      </c>
      <c r="I157" s="1" t="n">
        <v>6954.45585</v>
      </c>
      <c r="J157" s="1" t="n">
        <v>6954.1943415</v>
      </c>
      <c r="L157" s="3" t="s">
        <v>41</v>
      </c>
      <c r="M157" s="1" t="n">
        <f aca="false">H157/C129</f>
        <v>0.536697891585911</v>
      </c>
      <c r="N157" s="1" t="n">
        <f aca="false">I157/D129</f>
        <v>0.545196941711805</v>
      </c>
      <c r="O157" s="1" t="n">
        <f aca="false">J157/E129</f>
        <v>0.545110940301207</v>
      </c>
    </row>
    <row r="158" customFormat="false" ht="15.5" hidden="false" customHeight="false" outlineLevel="0" collapsed="false">
      <c r="G158" s="3" t="s">
        <v>42</v>
      </c>
      <c r="H158" s="1" t="n">
        <v>6861.134</v>
      </c>
      <c r="I158" s="1" t="n">
        <v>6889.29998</v>
      </c>
      <c r="J158" s="1" t="n">
        <v>6889.0183202</v>
      </c>
      <c r="L158" s="3" t="s">
        <v>42</v>
      </c>
      <c r="M158" s="1" t="n">
        <f aca="false">H158/C130</f>
        <v>0.507069194341097</v>
      </c>
      <c r="N158" s="1" t="n">
        <f aca="false">I158/D130</f>
        <v>0.515703487505534</v>
      </c>
      <c r="O158" s="1" t="n">
        <f aca="false">J158/E130</f>
        <v>0.515616044606394</v>
      </c>
    </row>
    <row r="159" customFormat="false" ht="15.5" hidden="false" customHeight="false" outlineLevel="0" collapsed="false">
      <c r="G159" s="3" t="s">
        <v>43</v>
      </c>
      <c r="H159" s="1" t="n">
        <v>6968.184</v>
      </c>
      <c r="I159" s="1" t="n">
        <v>6993.13848</v>
      </c>
      <c r="J159" s="1" t="n">
        <v>6992.8889352</v>
      </c>
      <c r="L159" s="3" t="s">
        <v>43</v>
      </c>
      <c r="M159" s="1" t="n">
        <f aca="false">H159/C131</f>
        <v>0.564499127188146</v>
      </c>
      <c r="N159" s="1" t="n">
        <f aca="false">I159/D131</f>
        <v>0.572846913751173</v>
      </c>
      <c r="O159" s="1" t="n">
        <f aca="false">J159/E131</f>
        <v>0.572762513133085</v>
      </c>
    </row>
    <row r="160" customFormat="false" ht="15.5" hidden="false" customHeight="false" outlineLevel="0" collapsed="false">
      <c r="G160" s="3" t="s">
        <v>44</v>
      </c>
      <c r="H160" s="1" t="n">
        <v>10730.548</v>
      </c>
      <c r="I160" s="1" t="n">
        <v>10642.63156</v>
      </c>
      <c r="J160" s="1" t="n">
        <v>10643.5107244</v>
      </c>
      <c r="L160" s="3" t="s">
        <v>44</v>
      </c>
      <c r="M160" s="1" t="n">
        <f aca="false">H160/C132</f>
        <v>0.792172641407961</v>
      </c>
      <c r="N160" s="1" t="n">
        <f aca="false">I160/D132</f>
        <v>0.795809098335824</v>
      </c>
      <c r="O160" s="1" t="n">
        <f aca="false">J160/E132</f>
        <v>0.795772269803725</v>
      </c>
    </row>
    <row r="161" customFormat="false" ht="15.5" hidden="false" customHeight="false" outlineLevel="0" collapsed="false">
      <c r="G161" s="3" t="s">
        <v>45</v>
      </c>
      <c r="H161" s="1" t="n">
        <v>11324.426</v>
      </c>
      <c r="I161" s="1" t="n">
        <v>11218.69322</v>
      </c>
      <c r="J161" s="1" t="n">
        <v>11219.7505478</v>
      </c>
      <c r="L161" s="3" t="s">
        <v>45</v>
      </c>
      <c r="M161" s="1" t="n">
        <f aca="false">H161/C133</f>
        <v>0.830733427715303</v>
      </c>
      <c r="N161" s="1" t="n">
        <f aca="false">I161/D133</f>
        <v>0.833676781667442</v>
      </c>
      <c r="O161" s="1" t="n">
        <f aca="false">J161/E133</f>
        <v>0.833646969333486</v>
      </c>
    </row>
    <row r="162" customFormat="false" ht="15.5" hidden="false" customHeight="false" outlineLevel="0" collapsed="false">
      <c r="G162" s="3" t="s">
        <v>46</v>
      </c>
      <c r="H162" s="1" t="n">
        <v>10527.134</v>
      </c>
      <c r="I162" s="1" t="n">
        <v>10445.31998</v>
      </c>
      <c r="J162" s="1" t="n">
        <v>10446.1381202</v>
      </c>
      <c r="L162" s="3" t="s">
        <v>46</v>
      </c>
      <c r="M162" s="1" t="n">
        <f aca="false">H162/C134</f>
        <v>0.794475136120152</v>
      </c>
      <c r="N162" s="1" t="n">
        <f aca="false">I162/D134</f>
        <v>0.798150014782478</v>
      </c>
      <c r="O162" s="1" t="n">
        <f aca="false">J162/E134</f>
        <v>0.798112811491111</v>
      </c>
    </row>
    <row r="164" customFormat="false" ht="15.5" hidden="false" customHeight="false" outlineLevel="0" collapsed="false">
      <c r="G164" s="1" t="s">
        <v>73</v>
      </c>
      <c r="H164" s="2" t="s">
        <v>2</v>
      </c>
      <c r="I164" s="2"/>
      <c r="J164" s="2"/>
      <c r="L164" s="1" t="s">
        <v>74</v>
      </c>
      <c r="M164" s="2" t="s">
        <v>2</v>
      </c>
      <c r="N164" s="2"/>
      <c r="O164" s="2"/>
    </row>
    <row r="165" customFormat="false" ht="15.5" hidden="false" customHeight="false" outlineLevel="0" collapsed="false">
      <c r="G165" s="1" t="s">
        <v>38</v>
      </c>
      <c r="H165" s="1" t="n">
        <v>15165.79</v>
      </c>
      <c r="I165" s="1" t="n">
        <v>14944.8163</v>
      </c>
      <c r="J165" s="1" t="n">
        <v>14947.026037</v>
      </c>
      <c r="L165" s="1" t="s">
        <v>38</v>
      </c>
      <c r="M165" s="1" t="n">
        <f aca="false">H165/C123</f>
        <v>1.05402703534077</v>
      </c>
      <c r="N165" s="1" t="n">
        <f aca="false">I165/D123</f>
        <v>1.0531361518016</v>
      </c>
      <c r="O165" s="1" t="n">
        <f aca="false">J165/E123</f>
        <v>1.05314518346361</v>
      </c>
    </row>
    <row r="166" customFormat="false" ht="15.5" hidden="false" customHeight="false" outlineLevel="0" collapsed="false">
      <c r="G166" s="1" t="s">
        <v>39</v>
      </c>
      <c r="H166" s="1" t="n">
        <v>14631.255</v>
      </c>
      <c r="I166" s="1" t="n">
        <v>14426.31735</v>
      </c>
      <c r="J166" s="1" t="n">
        <v>14428.3667265</v>
      </c>
      <c r="L166" s="1" t="s">
        <v>39</v>
      </c>
      <c r="M166" s="1" t="n">
        <f aca="false">H166/C124</f>
        <v>1.06631657848871</v>
      </c>
      <c r="N166" s="1" t="n">
        <f aca="false">I166/D124</f>
        <v>1.06517079716641</v>
      </c>
      <c r="O166" s="1" t="n">
        <f aca="false">J166/E124</f>
        <v>1.06518240373835</v>
      </c>
    </row>
    <row r="167" customFormat="false" ht="15.5" hidden="false" customHeight="false" outlineLevel="0" collapsed="false">
      <c r="G167" s="1" t="s">
        <v>40</v>
      </c>
      <c r="H167" s="1" t="n">
        <v>15474.426</v>
      </c>
      <c r="I167" s="1" t="n">
        <v>15244.19322</v>
      </c>
      <c r="J167" s="1" t="n">
        <v>15246.4955478</v>
      </c>
      <c r="L167" s="1" t="s">
        <v>40</v>
      </c>
      <c r="M167" s="1" t="n">
        <f aca="false">H167/C125</f>
        <v>1.21895390418832</v>
      </c>
      <c r="N167" s="1" t="n">
        <f aca="false">I167/D125</f>
        <v>1.21487076497476</v>
      </c>
      <c r="O167" s="1" t="n">
        <f aca="false">J167/E125</f>
        <v>1.21491206937006</v>
      </c>
    </row>
    <row r="168" customFormat="false" ht="15.5" hidden="false" customHeight="false" outlineLevel="0" collapsed="false">
      <c r="G168" s="3" t="s">
        <v>29</v>
      </c>
      <c r="H168" s="1" t="n">
        <v>13961.255</v>
      </c>
      <c r="I168" s="1" t="n">
        <v>13776.41735</v>
      </c>
      <c r="J168" s="1" t="n">
        <v>13778.2657265</v>
      </c>
      <c r="L168" s="3" t="s">
        <v>29</v>
      </c>
      <c r="M168" s="1" t="n">
        <f aca="false">H168/C126</f>
        <v>1.07531777559242</v>
      </c>
      <c r="N168" s="1" t="n">
        <f aca="false">I168/D126</f>
        <v>1.07394386449075</v>
      </c>
      <c r="O168" s="1" t="n">
        <f aca="false">J168/E126</f>
        <v>1.07395776846372</v>
      </c>
    </row>
    <row r="169" customFormat="false" ht="15.5" hidden="false" customHeight="false" outlineLevel="0" collapsed="false">
      <c r="G169" s="3" t="s">
        <v>30</v>
      </c>
      <c r="H169" s="1" t="n">
        <v>13543.426</v>
      </c>
      <c r="I169" s="1" t="n">
        <v>13371.12322</v>
      </c>
      <c r="J169" s="1" t="n">
        <v>13372.8462478</v>
      </c>
      <c r="L169" s="3" t="s">
        <v>30</v>
      </c>
      <c r="M169" s="1" t="n">
        <f aca="false">H169/C127</f>
        <v>1.12741240810563</v>
      </c>
      <c r="N169" s="1" t="n">
        <f aca="false">I169/D127</f>
        <v>1.12490413279854</v>
      </c>
      <c r="O169" s="1" t="n">
        <f aca="false">J169/E127</f>
        <v>1.12492947955418</v>
      </c>
    </row>
    <row r="170" customFormat="false" ht="15.5" hidden="false" customHeight="false" outlineLevel="0" collapsed="false">
      <c r="G170" s="3" t="s">
        <v>31</v>
      </c>
      <c r="H170" s="1" t="n">
        <v>13800.305</v>
      </c>
      <c r="I170" s="1" t="n">
        <v>13620.29585</v>
      </c>
      <c r="J170" s="1" t="n">
        <v>13622.0959415</v>
      </c>
      <c r="L170" s="3" t="s">
        <v>31</v>
      </c>
      <c r="M170" s="1" t="n">
        <f aca="false">H170/C128</f>
        <v>1.06334056465989</v>
      </c>
      <c r="N170" s="1" t="n">
        <f aca="false">I170/D128</f>
        <v>1.06218468856051</v>
      </c>
      <c r="O170" s="1" t="n">
        <f aca="false">J170/E128</f>
        <v>1.06219638593708</v>
      </c>
    </row>
    <row r="171" customFormat="false" ht="15.5" hidden="false" customHeight="false" outlineLevel="0" collapsed="false">
      <c r="G171" s="3" t="s">
        <v>41</v>
      </c>
      <c r="H171" s="1" t="n">
        <v>14465.962</v>
      </c>
      <c r="I171" s="1" t="n">
        <v>14265.98314</v>
      </c>
      <c r="J171" s="1" t="n">
        <v>14267.9829286</v>
      </c>
      <c r="L171" s="3" t="s">
        <v>41</v>
      </c>
      <c r="M171" s="1" t="n">
        <f aca="false">H171/C129</f>
        <v>1.12059894954999</v>
      </c>
      <c r="N171" s="1" t="n">
        <f aca="false">I171/D129</f>
        <v>1.11838662092307</v>
      </c>
      <c r="O171" s="1" t="n">
        <f aca="false">J171/E129</f>
        <v>1.11840900735212</v>
      </c>
    </row>
    <row r="172" customFormat="false" ht="15.5" hidden="false" customHeight="false" outlineLevel="0" collapsed="false">
      <c r="G172" s="3" t="s">
        <v>42</v>
      </c>
      <c r="H172" s="1" t="n">
        <v>14772.012</v>
      </c>
      <c r="I172" s="1" t="n">
        <v>14562.85164</v>
      </c>
      <c r="J172" s="1" t="n">
        <v>14564.9432436</v>
      </c>
      <c r="L172" s="3" t="s">
        <v>42</v>
      </c>
      <c r="M172" s="1" t="n">
        <f aca="false">H172/C130</f>
        <v>1.09171927317511</v>
      </c>
      <c r="N172" s="1" t="n">
        <f aca="false">I172/D130</f>
        <v>1.09011269658397</v>
      </c>
      <c r="O172" s="1" t="n">
        <f aca="false">J172/E130</f>
        <v>1.09012896702002</v>
      </c>
    </row>
    <row r="173" customFormat="false" ht="15.5" hidden="false" customHeight="false" outlineLevel="0" collapsed="false">
      <c r="G173" s="3" t="s">
        <v>43</v>
      </c>
      <c r="H173" s="1" t="n">
        <v>15006.305</v>
      </c>
      <c r="I173" s="1" t="n">
        <v>14790.11585</v>
      </c>
      <c r="J173" s="1" t="n">
        <v>14792.2777415</v>
      </c>
      <c r="L173" s="3" t="s">
        <v>43</v>
      </c>
      <c r="M173" s="1" t="n">
        <f aca="false">H173/C131</f>
        <v>1.21567485514434</v>
      </c>
      <c r="N173" s="1" t="n">
        <f aca="false">I173/D131</f>
        <v>1.21154074710884</v>
      </c>
      <c r="O173" s="1" t="n">
        <f aca="false">J173/E131</f>
        <v>1.21158254516762</v>
      </c>
    </row>
    <row r="174" customFormat="false" ht="15.5" hidden="false" customHeight="false" outlineLevel="0" collapsed="false">
      <c r="G174" s="3" t="s">
        <v>44</v>
      </c>
      <c r="H174" s="1" t="n">
        <v>16205.012</v>
      </c>
      <c r="I174" s="1" t="n">
        <v>15952.86164</v>
      </c>
      <c r="J174" s="1" t="n">
        <v>15955.3831436</v>
      </c>
      <c r="L174" s="3" t="s">
        <v>44</v>
      </c>
      <c r="M174" s="1" t="n">
        <f aca="false">H174/C132</f>
        <v>1.19631981144744</v>
      </c>
      <c r="N174" s="1" t="n">
        <f aca="false">I174/D132</f>
        <v>1.19288470769954</v>
      </c>
      <c r="O174" s="1" t="n">
        <f aca="false">J174/E132</f>
        <v>1.19291949700989</v>
      </c>
    </row>
    <row r="175" customFormat="false" ht="15.5" hidden="false" customHeight="false" outlineLevel="0" collapsed="false">
      <c r="G175" s="3" t="s">
        <v>45</v>
      </c>
      <c r="H175" s="1" t="n">
        <v>16492.962</v>
      </c>
      <c r="I175" s="1" t="n">
        <v>16232.17314</v>
      </c>
      <c r="J175" s="1" t="n">
        <v>16234.7810286</v>
      </c>
      <c r="L175" s="3" t="s">
        <v>45</v>
      </c>
      <c r="M175" s="1" t="n">
        <f aca="false">H175/C133</f>
        <v>1.20988515050902</v>
      </c>
      <c r="N175" s="1" t="n">
        <f aca="false">I175/D133</f>
        <v>1.20623548549302</v>
      </c>
      <c r="O175" s="1" t="n">
        <f aca="false">J175/E133</f>
        <v>1.20627245183619</v>
      </c>
    </row>
    <row r="176" customFormat="false" ht="15.5" hidden="false" customHeight="false" outlineLevel="0" collapsed="false">
      <c r="G176" s="3" t="s">
        <v>46</v>
      </c>
      <c r="H176" s="1" t="n">
        <v>17796.376</v>
      </c>
      <c r="I176" s="1" t="n">
        <v>17496.48472</v>
      </c>
      <c r="J176" s="1" t="n">
        <v>17499.4836328</v>
      </c>
      <c r="L176" s="3" t="s">
        <v>46</v>
      </c>
      <c r="M176" s="1" t="n">
        <f aca="false">H176/C134</f>
        <v>1.343079535707</v>
      </c>
      <c r="N176" s="1" t="n">
        <f aca="false">I176/D134</f>
        <v>1.33694511653528</v>
      </c>
      <c r="O176" s="1" t="n">
        <f aca="false">J176/E134</f>
        <v>1.33700721942487</v>
      </c>
    </row>
    <row r="178" customFormat="false" ht="15.5" hidden="false" customHeight="false" outlineLevel="0" collapsed="false">
      <c r="G178" s="1" t="s">
        <v>75</v>
      </c>
      <c r="H178" s="2" t="s">
        <v>2</v>
      </c>
      <c r="I178" s="2"/>
      <c r="J178" s="2"/>
      <c r="L178" s="1" t="s">
        <v>76</v>
      </c>
      <c r="M178" s="2" t="s">
        <v>2</v>
      </c>
      <c r="N178" s="2"/>
      <c r="O178" s="2"/>
    </row>
    <row r="179" customFormat="false" ht="15.5" hidden="false" customHeight="false" outlineLevel="0" collapsed="false">
      <c r="G179" s="1" t="s">
        <v>38</v>
      </c>
      <c r="H179" s="1" t="n">
        <v>11022.79</v>
      </c>
      <c r="I179" s="1" t="n">
        <v>10926.1063</v>
      </c>
      <c r="J179" s="1" t="n">
        <v>10927.073137</v>
      </c>
      <c r="L179" s="1" t="s">
        <v>38</v>
      </c>
      <c r="M179" s="1" t="n">
        <f aca="false">H179/C123</f>
        <v>0.766087270421379</v>
      </c>
      <c r="N179" s="1" t="n">
        <f aca="false">I179/D123</f>
        <v>0.769944394897462</v>
      </c>
      <c r="O179" s="1" t="n">
        <f aca="false">J179/E123</f>
        <v>0.769905291868744</v>
      </c>
    </row>
    <row r="180" customFormat="false" ht="15.5" hidden="false" customHeight="false" outlineLevel="0" collapsed="false">
      <c r="G180" s="1" t="s">
        <v>39</v>
      </c>
      <c r="H180" s="1" t="n">
        <v>9720.134</v>
      </c>
      <c r="I180" s="1" t="n">
        <v>9662.52998</v>
      </c>
      <c r="J180" s="1" t="n">
        <v>9663.1060202</v>
      </c>
      <c r="L180" s="1" t="s">
        <v>39</v>
      </c>
      <c r="M180" s="1" t="n">
        <f aca="false">H180/C124</f>
        <v>0.70839719691385</v>
      </c>
      <c r="N180" s="1" t="n">
        <f aca="false">I180/D124</f>
        <v>0.713435349558628</v>
      </c>
      <c r="O180" s="1" t="n">
        <f aca="false">J180/E124</f>
        <v>0.713384313920335</v>
      </c>
    </row>
    <row r="181" customFormat="false" ht="15.5" hidden="false" customHeight="false" outlineLevel="0" collapsed="false">
      <c r="G181" s="1" t="s">
        <v>40</v>
      </c>
      <c r="H181" s="1" t="n">
        <v>8856.305</v>
      </c>
      <c r="I181" s="1" t="n">
        <v>8824.61585</v>
      </c>
      <c r="J181" s="1" t="n">
        <v>8824.9327415</v>
      </c>
      <c r="L181" s="1" t="s">
        <v>40</v>
      </c>
      <c r="M181" s="1" t="n">
        <f aca="false">H181/C125</f>
        <v>0.697630242080228</v>
      </c>
      <c r="N181" s="1" t="n">
        <f aca="false">I181/D125</f>
        <v>0.703268953205903</v>
      </c>
      <c r="O181" s="1" t="n">
        <f aca="false">J181/E125</f>
        <v>0.703211912889347</v>
      </c>
    </row>
    <row r="182" customFormat="false" ht="15.5" hidden="false" customHeight="false" outlineLevel="0" collapsed="false">
      <c r="G182" s="3" t="s">
        <v>29</v>
      </c>
      <c r="H182" s="1" t="n">
        <v>16892.841</v>
      </c>
      <c r="I182" s="1" t="n">
        <v>16620.05577</v>
      </c>
      <c r="J182" s="1" t="n">
        <v>16622.7836223</v>
      </c>
      <c r="L182" s="3" t="s">
        <v>29</v>
      </c>
      <c r="M182" s="1" t="n">
        <f aca="false">H182/C126</f>
        <v>1.30111313113015</v>
      </c>
      <c r="N182" s="1" t="n">
        <f aca="false">I182/D126</f>
        <v>1.29562036835982</v>
      </c>
      <c r="O182" s="1" t="n">
        <f aca="false">J182/E126</f>
        <v>1.29567595508956</v>
      </c>
    </row>
    <row r="183" customFormat="false" ht="15.5" hidden="false" customHeight="false" outlineLevel="0" collapsed="false">
      <c r="G183" s="3" t="s">
        <v>30</v>
      </c>
      <c r="H183" s="1" t="n">
        <v>17033.134</v>
      </c>
      <c r="I183" s="1" t="n">
        <v>16756.13998</v>
      </c>
      <c r="J183" s="1" t="n">
        <v>16758.9099202</v>
      </c>
      <c r="L183" s="3" t="s">
        <v>30</v>
      </c>
      <c r="M183" s="1" t="n">
        <f aca="false">H183/C127</f>
        <v>1.41791055088467</v>
      </c>
      <c r="N183" s="1" t="n">
        <f aca="false">I183/D127</f>
        <v>1.40968345015766</v>
      </c>
      <c r="O183" s="1" t="n">
        <f aca="false">J183/E127</f>
        <v>1.40976658708893</v>
      </c>
    </row>
    <row r="184" customFormat="false" ht="15.5" hidden="false" customHeight="false" outlineLevel="0" collapsed="false">
      <c r="G184" s="3" t="s">
        <v>31</v>
      </c>
      <c r="H184" s="1" t="n">
        <v>16611.719</v>
      </c>
      <c r="I184" s="1" t="n">
        <v>16347.36743</v>
      </c>
      <c r="J184" s="1" t="n">
        <v>16350.0109457</v>
      </c>
      <c r="L184" s="3" t="s">
        <v>31</v>
      </c>
      <c r="M184" s="1" t="n">
        <f aca="false">H184/C128</f>
        <v>1.27996552695258</v>
      </c>
      <c r="N184" s="1" t="n">
        <f aca="false">I184/D128</f>
        <v>1.27485655037506</v>
      </c>
      <c r="O184" s="1" t="n">
        <f aca="false">J184/E128</f>
        <v>1.27490825282221</v>
      </c>
    </row>
    <row r="185" customFormat="false" ht="15.5" hidden="false" customHeight="false" outlineLevel="0" collapsed="false">
      <c r="G185" s="3" t="s">
        <v>41</v>
      </c>
      <c r="H185" s="1" t="n">
        <v>4529.598</v>
      </c>
      <c r="I185" s="1" t="n">
        <v>4627.71006</v>
      </c>
      <c r="J185" s="1" t="n">
        <v>4626.7289394</v>
      </c>
      <c r="L185" s="3" t="s">
        <v>41</v>
      </c>
      <c r="M185" s="1" t="n">
        <f aca="false">H185/C129</f>
        <v>0.350883180854734</v>
      </c>
      <c r="N185" s="1" t="n">
        <f aca="false">I185/D129</f>
        <v>0.362790910785774</v>
      </c>
      <c r="O185" s="1" t="n">
        <f aca="false">J185/E129</f>
        <v>0.362670417135788</v>
      </c>
    </row>
    <row r="186" customFormat="false" ht="15.5" hidden="false" customHeight="false" outlineLevel="0" collapsed="false">
      <c r="G186" s="3" t="s">
        <v>42</v>
      </c>
      <c r="H186" s="1" t="n">
        <v>4452.134</v>
      </c>
      <c r="I186" s="1" t="n">
        <v>4552.56998</v>
      </c>
      <c r="J186" s="1" t="n">
        <v>4551.5656202</v>
      </c>
      <c r="L186" s="3" t="s">
        <v>42</v>
      </c>
      <c r="M186" s="1" t="n">
        <f aca="false">H186/C130</f>
        <v>0.329033072445256</v>
      </c>
      <c r="N186" s="1" t="n">
        <f aca="false">I186/D130</f>
        <v>0.34078588864104</v>
      </c>
      <c r="O186" s="1" t="n">
        <f aca="false">J186/E130</f>
        <v>0.340666863226724</v>
      </c>
    </row>
    <row r="187" customFormat="false" ht="15.5" hidden="false" customHeight="false" outlineLevel="0" collapsed="false">
      <c r="G187" s="3" t="s">
        <v>43</v>
      </c>
      <c r="H187" s="1" t="n">
        <v>4720.719</v>
      </c>
      <c r="I187" s="1" t="n">
        <v>4813.09743</v>
      </c>
      <c r="J187" s="1" t="n">
        <v>4812.1736457</v>
      </c>
      <c r="L187" s="3" t="s">
        <v>43</v>
      </c>
      <c r="M187" s="1" t="n">
        <f aca="false">H187/C131</f>
        <v>0.382429877741532</v>
      </c>
      <c r="N187" s="1" t="n">
        <f aca="false">I187/D131</f>
        <v>0.394267611923396</v>
      </c>
      <c r="O187" s="1" t="n">
        <f aca="false">J187/E131</f>
        <v>0.394147926055271</v>
      </c>
    </row>
    <row r="188" customFormat="false" ht="15.5" hidden="false" customHeight="false" outlineLevel="0" collapsed="false">
      <c r="G188" s="3" t="s">
        <v>44</v>
      </c>
      <c r="H188" s="1" t="n">
        <v>10509.548</v>
      </c>
      <c r="I188" s="1" t="n">
        <v>10428.26156</v>
      </c>
      <c r="J188" s="1" t="n">
        <v>10429.0744244</v>
      </c>
      <c r="L188" s="3" t="s">
        <v>44</v>
      </c>
      <c r="M188" s="1" t="n">
        <f aca="false">H188/C132</f>
        <v>0.775857523694387</v>
      </c>
      <c r="N188" s="1" t="n">
        <f aca="false">I188/D132</f>
        <v>0.779779454215526</v>
      </c>
      <c r="O188" s="1" t="n">
        <f aca="false">J188/E132</f>
        <v>0.779739734524917</v>
      </c>
    </row>
    <row r="189" customFormat="false" ht="15.5" hidden="false" customHeight="false" outlineLevel="0" collapsed="false">
      <c r="G189" s="3" t="s">
        <v>45</v>
      </c>
      <c r="H189" s="1" t="n">
        <v>10536.891</v>
      </c>
      <c r="I189" s="1" t="n">
        <v>10454.78427</v>
      </c>
      <c r="J189" s="1" t="n">
        <v>10455.6053373</v>
      </c>
      <c r="L189" s="3" t="s">
        <v>45</v>
      </c>
      <c r="M189" s="1" t="n">
        <f aca="false">H189/C133</f>
        <v>0.77296170047758</v>
      </c>
      <c r="N189" s="1" t="n">
        <f aca="false">I189/D133</f>
        <v>0.776909639324374</v>
      </c>
      <c r="O189" s="1" t="n">
        <f aca="false">J189/E133</f>
        <v>0.77686965185659</v>
      </c>
    </row>
    <row r="190" customFormat="false" ht="15.5" hidden="false" customHeight="false" outlineLevel="0" collapsed="false">
      <c r="G190" s="3" t="s">
        <v>46</v>
      </c>
      <c r="H190" s="1" t="n">
        <v>11994.134</v>
      </c>
      <c r="I190" s="1" t="n">
        <v>11868.30998</v>
      </c>
      <c r="J190" s="1" t="n">
        <v>11869.5682202</v>
      </c>
      <c r="L190" s="3" t="s">
        <v>46</v>
      </c>
      <c r="M190" s="1" t="n">
        <f aca="false">H190/C134</f>
        <v>0.905188557711277</v>
      </c>
      <c r="N190" s="1" t="n">
        <f aca="false">I190/D134</f>
        <v>0.906883829707247</v>
      </c>
      <c r="O190" s="1" t="n">
        <f aca="false">J190/E134</f>
        <v>0.906866667318008</v>
      </c>
    </row>
    <row r="192" customFormat="false" ht="15.5" hidden="false" customHeight="false" outlineLevel="0" collapsed="false">
      <c r="A192" s="1" t="s">
        <v>84</v>
      </c>
    </row>
    <row r="193" customFormat="false" ht="15.5" hidden="false" customHeight="false" outlineLevel="0" collapsed="false">
      <c r="B193" s="2" t="s">
        <v>1</v>
      </c>
      <c r="C193" s="2" t="s">
        <v>2</v>
      </c>
      <c r="D193" s="2"/>
      <c r="E193" s="2"/>
      <c r="G193" s="1" t="s">
        <v>85</v>
      </c>
      <c r="H193" s="2" t="s">
        <v>2</v>
      </c>
      <c r="I193" s="2"/>
      <c r="J193" s="2"/>
      <c r="L193" s="1" t="s">
        <v>86</v>
      </c>
      <c r="M193" s="2" t="s">
        <v>2</v>
      </c>
      <c r="N193" s="2"/>
      <c r="O193" s="2"/>
    </row>
    <row r="194" customFormat="false" ht="15.5" hidden="false" customHeight="false" outlineLevel="0" collapsed="false">
      <c r="B194" s="1" t="s">
        <v>26</v>
      </c>
      <c r="C194" s="1" t="n">
        <v>25375.125</v>
      </c>
      <c r="D194" s="1" t="n">
        <v>24847.87125</v>
      </c>
      <c r="E194" s="1" t="n">
        <v>24853.1437875</v>
      </c>
      <c r="G194" s="1" t="s">
        <v>26</v>
      </c>
      <c r="H194" s="1" t="n">
        <v>14856.125</v>
      </c>
      <c r="I194" s="1" t="n">
        <v>14644.44125</v>
      </c>
      <c r="J194" s="1" t="n">
        <v>14646.5580875</v>
      </c>
      <c r="L194" s="1" t="s">
        <v>26</v>
      </c>
      <c r="M194" s="1" t="n">
        <f aca="false">H194/C194</f>
        <v>0.585460170146945</v>
      </c>
      <c r="N194" s="1" t="n">
        <f aca="false">I194/D194</f>
        <v>0.589364018456913</v>
      </c>
      <c r="O194" s="1" t="n">
        <f aca="false">J194/E194</f>
        <v>0.589324160063266</v>
      </c>
    </row>
    <row r="195" customFormat="false" ht="15.5" hidden="false" customHeight="false" outlineLevel="0" collapsed="false">
      <c r="B195" s="1" t="s">
        <v>27</v>
      </c>
      <c r="C195" s="1" t="n">
        <v>25929.418</v>
      </c>
      <c r="D195" s="1" t="n">
        <v>25385.53546</v>
      </c>
      <c r="E195" s="1" t="n">
        <v>25390.9742854</v>
      </c>
      <c r="G195" s="1" t="s">
        <v>27</v>
      </c>
      <c r="H195" s="1" t="n">
        <v>15127.104</v>
      </c>
      <c r="I195" s="1" t="n">
        <v>14907.29088</v>
      </c>
      <c r="J195" s="1" t="n">
        <v>14909.4890112</v>
      </c>
      <c r="L195" s="1" t="s">
        <v>27</v>
      </c>
      <c r="M195" s="1" t="n">
        <f aca="false">H195/C195</f>
        <v>0.58339543139765</v>
      </c>
      <c r="N195" s="1" t="n">
        <f aca="false">I195/D195</f>
        <v>0.587235628867842</v>
      </c>
      <c r="O195" s="1" t="n">
        <f aca="false">J195/E195</f>
        <v>0.58719641253676</v>
      </c>
    </row>
    <row r="196" customFormat="false" ht="15.5" hidden="false" customHeight="false" outlineLevel="0" collapsed="false">
      <c r="B196" s="1" t="s">
        <v>28</v>
      </c>
      <c r="C196" s="1" t="n">
        <v>25604.953</v>
      </c>
      <c r="D196" s="1" t="n">
        <v>25070.80441</v>
      </c>
      <c r="E196" s="1" t="n">
        <v>25076.1458959</v>
      </c>
      <c r="G196" s="1" t="s">
        <v>28</v>
      </c>
      <c r="H196" s="1" t="n">
        <v>11188.154</v>
      </c>
      <c r="I196" s="1" t="n">
        <v>11086.50938</v>
      </c>
      <c r="J196" s="1" t="n">
        <v>11087.5258262</v>
      </c>
      <c r="L196" s="1" t="s">
        <v>28</v>
      </c>
      <c r="M196" s="1" t="n">
        <f aca="false">H196/C196</f>
        <v>0.436952725513693</v>
      </c>
      <c r="N196" s="1" t="n">
        <f aca="false">I196/D196</f>
        <v>0.442207964239788</v>
      </c>
      <c r="O196" s="1" t="n">
        <f aca="false">J196/E196</f>
        <v>0.442154303624977</v>
      </c>
    </row>
    <row r="197" customFormat="false" ht="15.5" hidden="false" customHeight="false" outlineLevel="0" collapsed="false">
      <c r="B197" s="3" t="s">
        <v>29</v>
      </c>
      <c r="C197" s="1" t="n">
        <v>25554.66</v>
      </c>
      <c r="D197" s="1" t="n">
        <v>25022.0202</v>
      </c>
      <c r="E197" s="1" t="n">
        <v>25027.346598</v>
      </c>
      <c r="G197" s="3" t="s">
        <v>29</v>
      </c>
      <c r="H197" s="1" t="n">
        <v>24054.711</v>
      </c>
      <c r="I197" s="1" t="n">
        <v>23567.06967</v>
      </c>
      <c r="J197" s="1" t="n">
        <v>23571.9460833</v>
      </c>
      <c r="L197" s="3" t="s">
        <v>29</v>
      </c>
      <c r="M197" s="1" t="n">
        <f aca="false">H197/C197</f>
        <v>0.941304286576304</v>
      </c>
      <c r="N197" s="1" t="n">
        <f aca="false">I197/D197</f>
        <v>0.941853194971044</v>
      </c>
      <c r="O197" s="1" t="n">
        <f aca="false">J197/E197</f>
        <v>0.941847590234903</v>
      </c>
    </row>
    <row r="198" customFormat="false" ht="15.5" hidden="false" customHeight="false" outlineLevel="0" collapsed="false">
      <c r="B198" s="3" t="s">
        <v>30</v>
      </c>
      <c r="C198" s="1" t="n">
        <v>25137.125</v>
      </c>
      <c r="D198" s="1" t="n">
        <v>24617.01125</v>
      </c>
      <c r="E198" s="1" t="n">
        <v>24622.2123875</v>
      </c>
      <c r="G198" s="3" t="s">
        <v>30</v>
      </c>
      <c r="H198" s="1" t="n">
        <v>23179.175</v>
      </c>
      <c r="I198" s="1" t="n">
        <v>22717.79975</v>
      </c>
      <c r="J198" s="1" t="n">
        <v>22722.4135025</v>
      </c>
      <c r="L198" s="3" t="s">
        <v>30</v>
      </c>
      <c r="M198" s="1" t="n">
        <f aca="false">H198/C198</f>
        <v>0.922109230868685</v>
      </c>
      <c r="N198" s="1" t="n">
        <f aca="false">I198/D198</f>
        <v>0.922849631065591</v>
      </c>
      <c r="O198" s="1" t="n">
        <f aca="false">J198/E198</f>
        <v>0.922842072227251</v>
      </c>
    </row>
    <row r="199" customFormat="false" ht="15.5" hidden="false" customHeight="false" outlineLevel="0" collapsed="false">
      <c r="B199" s="3" t="s">
        <v>31</v>
      </c>
      <c r="C199" s="1" t="n">
        <v>24028.368</v>
      </c>
      <c r="D199" s="1" t="n">
        <v>23541.51696</v>
      </c>
      <c r="E199" s="1" t="n">
        <v>23546.3854704</v>
      </c>
      <c r="G199" s="3" t="s">
        <v>31</v>
      </c>
      <c r="H199" s="1" t="n">
        <v>25234.246</v>
      </c>
      <c r="I199" s="1" t="n">
        <v>24711.21862</v>
      </c>
      <c r="J199" s="1" t="n">
        <v>24716.4488938</v>
      </c>
      <c r="L199" s="3" t="s">
        <v>31</v>
      </c>
      <c r="M199" s="1" t="n">
        <f aca="false">H199/C199</f>
        <v>1.05018559729067</v>
      </c>
      <c r="N199" s="1" t="n">
        <f aca="false">I199/D199</f>
        <v>1.04968675816378</v>
      </c>
      <c r="O199" s="1" t="n">
        <f aca="false">J199/E199</f>
        <v>1.04969184866488</v>
      </c>
    </row>
    <row r="201" customFormat="false" ht="15.5" hidden="false" customHeight="false" outlineLevel="0" collapsed="false">
      <c r="G201" s="1" t="s">
        <v>87</v>
      </c>
      <c r="H201" s="2" t="s">
        <v>2</v>
      </c>
      <c r="I201" s="2"/>
      <c r="J201" s="2"/>
      <c r="L201" s="1" t="s">
        <v>88</v>
      </c>
      <c r="M201" s="2" t="s">
        <v>2</v>
      </c>
      <c r="N201" s="2"/>
      <c r="O201" s="2"/>
    </row>
    <row r="202" customFormat="false" ht="15.5" hidden="false" customHeight="false" outlineLevel="0" collapsed="false">
      <c r="G202" s="1" t="s">
        <v>26</v>
      </c>
      <c r="H202" s="1" t="n">
        <v>20644.882</v>
      </c>
      <c r="I202" s="1" t="n">
        <v>20259.53554</v>
      </c>
      <c r="J202" s="1" t="n">
        <v>20263.3890046</v>
      </c>
      <c r="L202" s="1" t="s">
        <v>26</v>
      </c>
      <c r="M202" s="1" t="n">
        <f aca="false">H202/C194</f>
        <v>0.813587401047286</v>
      </c>
      <c r="N202" s="1" t="n">
        <f aca="false">I202/D194</f>
        <v>0.81534290548129</v>
      </c>
      <c r="O202" s="1" t="n">
        <f aca="false">J202/E194</f>
        <v>0.815324981734969</v>
      </c>
    </row>
    <row r="203" customFormat="false" ht="15.5" hidden="false" customHeight="false" outlineLevel="0" collapsed="false">
      <c r="G203" s="1" t="s">
        <v>27</v>
      </c>
      <c r="H203" s="1" t="n">
        <v>19643.711</v>
      </c>
      <c r="I203" s="1" t="n">
        <v>19288.39967</v>
      </c>
      <c r="J203" s="1" t="n">
        <v>19291.9527833</v>
      </c>
      <c r="L203" s="1" t="s">
        <v>27</v>
      </c>
      <c r="M203" s="1" t="n">
        <f aca="false">H203/C195</f>
        <v>0.757583953484803</v>
      </c>
      <c r="N203" s="1" t="n">
        <f aca="false">I203/D195</f>
        <v>0.759818507684927</v>
      </c>
      <c r="O203" s="1" t="n">
        <f aca="false">J203/E195</f>
        <v>0.759795688280974</v>
      </c>
    </row>
    <row r="204" customFormat="false" ht="15.5" hidden="false" customHeight="false" outlineLevel="0" collapsed="false">
      <c r="G204" s="1" t="s">
        <v>28</v>
      </c>
      <c r="H204" s="1" t="n">
        <v>20443.317</v>
      </c>
      <c r="I204" s="1" t="n">
        <v>20064.01749</v>
      </c>
      <c r="J204" s="1" t="n">
        <v>20067.8104851</v>
      </c>
      <c r="L204" s="1" t="s">
        <v>28</v>
      </c>
      <c r="M204" s="1" t="n">
        <f aca="false">H204/C196</f>
        <v>0.798412596187933</v>
      </c>
      <c r="N204" s="1" t="n">
        <f aca="false">I204/D196</f>
        <v>0.8002941254648</v>
      </c>
      <c r="O204" s="1" t="n">
        <f aca="false">J204/E196</f>
        <v>0.800274913394132</v>
      </c>
    </row>
    <row r="205" customFormat="false" ht="15.5" hidden="false" customHeight="false" outlineLevel="0" collapsed="false">
      <c r="G205" s="3" t="s">
        <v>29</v>
      </c>
      <c r="H205" s="1" t="n">
        <v>20202.882</v>
      </c>
      <c r="I205" s="1" t="n">
        <v>19830.79554</v>
      </c>
      <c r="J205" s="1" t="n">
        <v>19834.5164046</v>
      </c>
      <c r="L205" s="3" t="s">
        <v>29</v>
      </c>
      <c r="M205" s="1" t="n">
        <f aca="false">H205/C197</f>
        <v>0.790575261028713</v>
      </c>
      <c r="N205" s="1" t="n">
        <f aca="false">I205/D197</f>
        <v>0.792533751531381</v>
      </c>
      <c r="O205" s="1" t="n">
        <f aca="false">J205/E197</f>
        <v>0.792513753982415</v>
      </c>
    </row>
    <row r="206" customFormat="false" ht="15.5" hidden="false" customHeight="false" outlineLevel="0" collapsed="false">
      <c r="G206" s="3" t="s">
        <v>30</v>
      </c>
      <c r="H206" s="1" t="n">
        <v>21122.882</v>
      </c>
      <c r="I206" s="1" t="n">
        <v>20723.19554</v>
      </c>
      <c r="J206" s="1" t="n">
        <v>20727.1924046</v>
      </c>
      <c r="L206" s="3" t="s">
        <v>30</v>
      </c>
      <c r="M206" s="1" t="n">
        <f aca="false">H206/C198</f>
        <v>0.840306200490311</v>
      </c>
      <c r="N206" s="1" t="n">
        <f aca="false">I206/D198</f>
        <v>0.841824189360112</v>
      </c>
      <c r="O206" s="1" t="n">
        <f aca="false">J206/E198</f>
        <v>0.841808692021624</v>
      </c>
    </row>
    <row r="207" customFormat="false" ht="15.5" hidden="false" customHeight="false" outlineLevel="0" collapsed="false">
      <c r="G207" s="3" t="s">
        <v>31</v>
      </c>
      <c r="H207" s="1" t="n">
        <v>22555.589</v>
      </c>
      <c r="I207" s="1" t="n">
        <v>22112.92133</v>
      </c>
      <c r="J207" s="1" t="n">
        <v>22117.3480067</v>
      </c>
      <c r="L207" s="3" t="s">
        <v>31</v>
      </c>
      <c r="M207" s="1" t="n">
        <f aca="false">H207/C199</f>
        <v>0.938706657064683</v>
      </c>
      <c r="N207" s="1" t="n">
        <f aca="false">I207/D199</f>
        <v>0.939315905919429</v>
      </c>
      <c r="O207" s="1" t="n">
        <f aca="false">J207/E199</f>
        <v>0.939309688720741</v>
      </c>
    </row>
    <row r="209" customFormat="false" ht="15.5" hidden="false" customHeight="false" outlineLevel="0" collapsed="false">
      <c r="G209" s="1" t="s">
        <v>89</v>
      </c>
      <c r="H209" s="2" t="s">
        <v>2</v>
      </c>
      <c r="I209" s="2"/>
      <c r="J209" s="2"/>
      <c r="L209" s="1" t="s">
        <v>90</v>
      </c>
      <c r="M209" s="2" t="s">
        <v>2</v>
      </c>
      <c r="N209" s="2"/>
      <c r="O209" s="2"/>
    </row>
    <row r="210" customFormat="false" ht="15.5" hidden="false" customHeight="false" outlineLevel="0" collapsed="false">
      <c r="G210" s="1" t="s">
        <v>26</v>
      </c>
      <c r="H210" s="1" t="n">
        <v>20542.66</v>
      </c>
      <c r="I210" s="1" t="n">
        <v>20160.3802</v>
      </c>
      <c r="J210" s="1" t="n">
        <v>20164.202998</v>
      </c>
      <c r="L210" s="1" t="s">
        <v>26</v>
      </c>
      <c r="M210" s="1" t="n">
        <f aca="false">H210/C194</f>
        <v>0.809558967689814</v>
      </c>
      <c r="N210" s="1" t="n">
        <f aca="false">I210/D194</f>
        <v>0.81135240911231</v>
      </c>
      <c r="O210" s="1" t="n">
        <f aca="false">J210/E194</f>
        <v>0.811334098028342</v>
      </c>
    </row>
    <row r="211" customFormat="false" ht="15.5" hidden="false" customHeight="false" outlineLevel="0" collapsed="false">
      <c r="G211" s="1" t="s">
        <v>27</v>
      </c>
      <c r="H211" s="1" t="n">
        <v>19819.761</v>
      </c>
      <c r="I211" s="1" t="n">
        <v>19459.16817</v>
      </c>
      <c r="J211" s="1" t="n">
        <v>19462.7740983</v>
      </c>
      <c r="L211" s="1" t="s">
        <v>27</v>
      </c>
      <c r="M211" s="1" t="n">
        <f aca="false">H211/C195</f>
        <v>0.764373538966436</v>
      </c>
      <c r="N211" s="1" t="n">
        <f aca="false">I211/D195</f>
        <v>0.766545507801552</v>
      </c>
      <c r="O211" s="1" t="n">
        <f aca="false">J211/E195</f>
        <v>0.766523327523168</v>
      </c>
    </row>
    <row r="212" customFormat="false" ht="15.5" hidden="false" customHeight="false" outlineLevel="0" collapsed="false">
      <c r="G212" s="1" t="s">
        <v>28</v>
      </c>
      <c r="H212" s="1" t="n">
        <v>16628.64</v>
      </c>
      <c r="I212" s="1" t="n">
        <v>16363.7808</v>
      </c>
      <c r="J212" s="1" t="n">
        <v>16366.429392</v>
      </c>
      <c r="L212" s="1" t="s">
        <v>28</v>
      </c>
      <c r="M212" s="1" t="n">
        <f aca="false">H212/C196</f>
        <v>0.649430600399852</v>
      </c>
      <c r="N212" s="1" t="n">
        <f aca="false">I212/D196</f>
        <v>0.652702662921856</v>
      </c>
      <c r="O212" s="1" t="n">
        <f aca="false">J212/E196</f>
        <v>0.652669252282343</v>
      </c>
    </row>
    <row r="213" customFormat="false" ht="15.5" hidden="false" customHeight="false" outlineLevel="0" collapsed="false">
      <c r="G213" s="3" t="s">
        <v>29</v>
      </c>
      <c r="H213" s="1" t="n">
        <v>28484.368</v>
      </c>
      <c r="I213" s="1" t="n">
        <v>27863.83696</v>
      </c>
      <c r="J213" s="1" t="n">
        <v>27870.0422704</v>
      </c>
      <c r="L213" s="3" t="s">
        <v>29</v>
      </c>
      <c r="M213" s="1" t="n">
        <f aca="false">H213/C197</f>
        <v>1.11464476537743</v>
      </c>
      <c r="N213" s="1" t="n">
        <f aca="false">I213/D197</f>
        <v>1.11357263471476</v>
      </c>
      <c r="O213" s="1" t="n">
        <f aca="false">J213/E197</f>
        <v>1.11358358191384</v>
      </c>
    </row>
    <row r="214" customFormat="false" ht="15.5" hidden="false" customHeight="false" outlineLevel="0" collapsed="false">
      <c r="G214" s="3" t="s">
        <v>30</v>
      </c>
      <c r="H214" s="1" t="n">
        <v>26499.589</v>
      </c>
      <c r="I214" s="1" t="n">
        <v>25938.60133</v>
      </c>
      <c r="J214" s="1" t="n">
        <v>25944.2112067</v>
      </c>
      <c r="L214" s="3" t="s">
        <v>30</v>
      </c>
      <c r="M214" s="1" t="n">
        <f aca="false">H214/C198</f>
        <v>1.05420126605568</v>
      </c>
      <c r="N214" s="1" t="n">
        <f aca="false">I214/D198</f>
        <v>1.05368604931681</v>
      </c>
      <c r="O214" s="1" t="n">
        <f aca="false">J214/E198</f>
        <v>1.05369130922903</v>
      </c>
    </row>
    <row r="215" customFormat="false" ht="15.5" hidden="false" customHeight="false" outlineLevel="0" collapsed="false">
      <c r="G215" s="3" t="s">
        <v>31</v>
      </c>
      <c r="H215" s="1" t="n">
        <v>26106.196</v>
      </c>
      <c r="I215" s="1" t="n">
        <v>25557.01012</v>
      </c>
      <c r="J215" s="1" t="n">
        <v>25562.5019788</v>
      </c>
      <c r="L215" s="3" t="s">
        <v>31</v>
      </c>
      <c r="M215" s="1" t="n">
        <f aca="false">H215/C199</f>
        <v>1.0864739544525</v>
      </c>
      <c r="N215" s="1" t="n">
        <f aca="false">I215/D199</f>
        <v>1.08561441318436</v>
      </c>
      <c r="O215" s="1" t="n">
        <f aca="false">J215/E199</f>
        <v>1.08562318454076</v>
      </c>
    </row>
    <row r="217" customFormat="false" ht="15.5" hidden="false" customHeight="false" outlineLevel="0" collapsed="false">
      <c r="G217" s="1" t="s">
        <v>91</v>
      </c>
      <c r="H217" s="2" t="s">
        <v>2</v>
      </c>
      <c r="I217" s="2"/>
      <c r="J217" s="2"/>
      <c r="L217" s="1" t="s">
        <v>92</v>
      </c>
      <c r="M217" s="2" t="s">
        <v>2</v>
      </c>
      <c r="N217" s="2"/>
      <c r="O217" s="2"/>
    </row>
    <row r="218" customFormat="false" ht="15.5" hidden="false" customHeight="false" outlineLevel="0" collapsed="false">
      <c r="G218" s="1" t="s">
        <v>26</v>
      </c>
      <c r="H218" s="1" t="n">
        <v>10652.418</v>
      </c>
      <c r="I218" s="1" t="n">
        <v>10566.84546</v>
      </c>
      <c r="J218" s="1" t="n">
        <v>10567.7011854</v>
      </c>
      <c r="L218" s="1" t="s">
        <v>26</v>
      </c>
      <c r="M218" s="1" t="n">
        <f aca="false">H218/C194</f>
        <v>0.419797656169181</v>
      </c>
      <c r="N218" s="1" t="n">
        <f aca="false">I218/D194</f>
        <v>0.425261599019272</v>
      </c>
      <c r="O218" s="1" t="n">
        <f aca="false">J218/E194</f>
        <v>0.425205812019447</v>
      </c>
    </row>
    <row r="219" customFormat="false" ht="15.5" hidden="false" customHeight="false" outlineLevel="0" collapsed="false">
      <c r="G219" s="1" t="s">
        <v>27</v>
      </c>
      <c r="H219" s="1" t="n">
        <v>11016.368</v>
      </c>
      <c r="I219" s="1" t="n">
        <v>10919.87696</v>
      </c>
      <c r="J219" s="1" t="n">
        <v>10920.8418704</v>
      </c>
      <c r="L219" s="1" t="s">
        <v>27</v>
      </c>
      <c r="M219" s="1" t="n">
        <f aca="false">H219/C195</f>
        <v>0.424859825237882</v>
      </c>
      <c r="N219" s="1" t="n">
        <f aca="false">I219/D195</f>
        <v>0.430161379782847</v>
      </c>
      <c r="O219" s="1" t="n">
        <f aca="false">J219/E195</f>
        <v>0.430107239984074</v>
      </c>
    </row>
    <row r="220" customFormat="false" ht="15.5" hidden="false" customHeight="false" outlineLevel="0" collapsed="false">
      <c r="G220" s="1" t="s">
        <v>28</v>
      </c>
      <c r="H220" s="1" t="n">
        <v>8703.933</v>
      </c>
      <c r="I220" s="1" t="n">
        <v>8676.81501</v>
      </c>
      <c r="J220" s="1" t="n">
        <v>8677.0861899</v>
      </c>
      <c r="L220" s="1" t="s">
        <v>28</v>
      </c>
      <c r="M220" s="1" t="n">
        <f aca="false">H220/C196</f>
        <v>0.339931614012336</v>
      </c>
      <c r="N220" s="1" t="n">
        <f aca="false">I220/D196</f>
        <v>0.346092405656481</v>
      </c>
      <c r="O220" s="1" t="n">
        <f aca="false">J220/E196</f>
        <v>0.346029498549006</v>
      </c>
    </row>
    <row r="221" customFormat="false" ht="15.5" hidden="false" customHeight="false" outlineLevel="0" collapsed="false">
      <c r="G221" s="3" t="s">
        <v>29</v>
      </c>
      <c r="H221" s="1" t="n">
        <v>20798.61</v>
      </c>
      <c r="I221" s="1" t="n">
        <v>20408.6517</v>
      </c>
      <c r="J221" s="1" t="n">
        <v>20412.551283</v>
      </c>
      <c r="L221" s="3" t="s">
        <v>29</v>
      </c>
      <c r="M221" s="1" t="n">
        <f aca="false">H221/C197</f>
        <v>0.813887173611388</v>
      </c>
      <c r="N221" s="1" t="n">
        <f aca="false">I221/D197</f>
        <v>0.815627656635015</v>
      </c>
      <c r="O221" s="1" t="n">
        <f aca="false">J221/E197</f>
        <v>0.8156098850939</v>
      </c>
    </row>
    <row r="222" customFormat="false" ht="15.5" hidden="false" customHeight="false" outlineLevel="0" collapsed="false">
      <c r="G222" s="3" t="s">
        <v>30</v>
      </c>
      <c r="H222" s="1" t="n">
        <v>23812.66</v>
      </c>
      <c r="I222" s="1" t="n">
        <v>23332.2802</v>
      </c>
      <c r="J222" s="1" t="n">
        <v>23337.083998</v>
      </c>
      <c r="L222" s="3" t="s">
        <v>30</v>
      </c>
      <c r="M222" s="1" t="n">
        <f aca="false">H222/C198</f>
        <v>0.947310402442602</v>
      </c>
      <c r="N222" s="1" t="n">
        <f aca="false">I222/D198</f>
        <v>0.947811249832369</v>
      </c>
      <c r="O222" s="1" t="n">
        <f aca="false">J222/E198</f>
        <v>0.94780613661864</v>
      </c>
    </row>
    <row r="223" customFormat="false" ht="15.5" hidden="false" customHeight="false" outlineLevel="0" collapsed="false">
      <c r="G223" s="3" t="s">
        <v>31</v>
      </c>
      <c r="H223" s="1" t="n">
        <v>25370.489</v>
      </c>
      <c r="I223" s="1" t="n">
        <v>24843.37433</v>
      </c>
      <c r="J223" s="1" t="n">
        <v>24848.6454767</v>
      </c>
      <c r="L223" s="3" t="s">
        <v>31</v>
      </c>
      <c r="M223" s="1" t="n">
        <f aca="false">H223/C199</f>
        <v>1.0558556869114</v>
      </c>
      <c r="N223" s="1" t="n">
        <f aca="false">I223/D199</f>
        <v>1.05530048773883</v>
      </c>
      <c r="O223" s="1" t="n">
        <f aca="false">J223/E199</f>
        <v>1.055306153377</v>
      </c>
    </row>
    <row r="225" customFormat="false" ht="15.5" hidden="false" customHeight="false" outlineLevel="0" collapsed="false">
      <c r="G225" s="1" t="s">
        <v>93</v>
      </c>
      <c r="H225" s="2" t="s">
        <v>2</v>
      </c>
      <c r="I225" s="2"/>
      <c r="J225" s="2"/>
      <c r="L225" s="1" t="s">
        <v>94</v>
      </c>
      <c r="M225" s="2" t="s">
        <v>2</v>
      </c>
      <c r="N225" s="2"/>
      <c r="O225" s="2"/>
    </row>
    <row r="226" customFormat="false" ht="15.5" hidden="false" customHeight="false" outlineLevel="0" collapsed="false">
      <c r="G226" s="1" t="s">
        <v>26</v>
      </c>
      <c r="H226" s="1" t="n">
        <v>21690.882</v>
      </c>
      <c r="I226" s="1" t="n">
        <v>21274.15554</v>
      </c>
      <c r="J226" s="1" t="n">
        <v>21278.3228046</v>
      </c>
      <c r="L226" s="1" t="s">
        <v>26</v>
      </c>
      <c r="M226" s="1" t="n">
        <f aca="false">H226/C194</f>
        <v>0.854808872862695</v>
      </c>
      <c r="N226" s="1" t="n">
        <f aca="false">I226/D194</f>
        <v>0.856176182094472</v>
      </c>
      <c r="O226" s="1" t="n">
        <f aca="false">J226/E194</f>
        <v>0.85616222183135</v>
      </c>
    </row>
    <row r="227" customFormat="false" ht="15.5" hidden="false" customHeight="false" outlineLevel="0" collapsed="false">
      <c r="G227" s="1" t="s">
        <v>27</v>
      </c>
      <c r="H227" s="1" t="n">
        <v>21960.317</v>
      </c>
      <c r="I227" s="1" t="n">
        <v>21535.50749</v>
      </c>
      <c r="J227" s="1" t="n">
        <v>21539.7555851</v>
      </c>
      <c r="L227" s="1" t="s">
        <v>27</v>
      </c>
      <c r="M227" s="1" t="n">
        <f aca="false">H227/C195</f>
        <v>0.846926722381505</v>
      </c>
      <c r="N227" s="1" t="n">
        <f aca="false">I227/D195</f>
        <v>0.848337728543623</v>
      </c>
      <c r="O227" s="1" t="n">
        <f aca="false">J227/E195</f>
        <v>0.848323319262527</v>
      </c>
    </row>
    <row r="228" customFormat="false" ht="15.5" hidden="false" customHeight="false" outlineLevel="0" collapsed="false">
      <c r="G228" s="1" t="s">
        <v>28</v>
      </c>
      <c r="H228" s="1" t="n">
        <v>22872.882</v>
      </c>
      <c r="I228" s="1" t="n">
        <v>22420.69554</v>
      </c>
      <c r="J228" s="1" t="n">
        <v>22425.2174046</v>
      </c>
      <c r="L228" s="1" t="s">
        <v>28</v>
      </c>
      <c r="M228" s="1" t="n">
        <f aca="false">H228/C196</f>
        <v>0.893299120681846</v>
      </c>
      <c r="N228" s="1" t="n">
        <f aca="false">I228/D196</f>
        <v>0.894295020348731</v>
      </c>
      <c r="O228" s="1" t="n">
        <f aca="false">J228/E196</f>
        <v>0.894284851336208</v>
      </c>
    </row>
    <row r="229" customFormat="false" ht="15.5" hidden="false" customHeight="false" outlineLevel="0" collapsed="false">
      <c r="G229" s="3" t="s">
        <v>29</v>
      </c>
      <c r="H229" s="1" t="n">
        <v>22314.125</v>
      </c>
      <c r="I229" s="1" t="n">
        <v>21878.70125</v>
      </c>
      <c r="J229" s="1" t="n">
        <v>21883.0554875</v>
      </c>
      <c r="L229" s="3" t="s">
        <v>29</v>
      </c>
      <c r="M229" s="1" t="n">
        <f aca="false">H229/C197</f>
        <v>0.873192012728794</v>
      </c>
      <c r="N229" s="1" t="n">
        <f aca="false">I229/D197</f>
        <v>0.874377890958621</v>
      </c>
      <c r="O229" s="1" t="n">
        <f aca="false">J229/E197</f>
        <v>0.87436578231784</v>
      </c>
    </row>
    <row r="230" customFormat="false" ht="15.5" hidden="false" customHeight="false" outlineLevel="0" collapsed="false">
      <c r="G230" s="3" t="s">
        <v>30</v>
      </c>
      <c r="H230" s="1" t="n">
        <v>22109.196</v>
      </c>
      <c r="I230" s="1" t="n">
        <v>21679.92012</v>
      </c>
      <c r="J230" s="1" t="n">
        <v>21684.2128788</v>
      </c>
      <c r="L230" s="3" t="s">
        <v>30</v>
      </c>
      <c r="M230" s="1" t="n">
        <f aca="false">H230/C198</f>
        <v>0.879543543663008</v>
      </c>
      <c r="N230" s="1" t="n">
        <f aca="false">I230/D198</f>
        <v>0.880688557186243</v>
      </c>
      <c r="O230" s="1" t="n">
        <f aca="false">J230/E198</f>
        <v>0.88067686759978</v>
      </c>
    </row>
    <row r="231" customFormat="false" ht="15.5" hidden="false" customHeight="false" outlineLevel="0" collapsed="false">
      <c r="G231" s="3" t="s">
        <v>31</v>
      </c>
      <c r="H231" s="1" t="n">
        <v>23068.175</v>
      </c>
      <c r="I231" s="1" t="n">
        <v>22610.12975</v>
      </c>
      <c r="J231" s="1" t="n">
        <v>22614.7102025</v>
      </c>
      <c r="L231" s="3" t="s">
        <v>31</v>
      </c>
      <c r="M231" s="1" t="n">
        <f aca="false">H231/C199</f>
        <v>0.96003919200838</v>
      </c>
      <c r="N231" s="1" t="n">
        <f aca="false">I231/D199</f>
        <v>0.960436397893027</v>
      </c>
      <c r="O231" s="1" t="n">
        <f aca="false">J231/E199</f>
        <v>0.960432344528157</v>
      </c>
    </row>
    <row r="233" customFormat="false" ht="15.5" hidden="false" customHeight="false" outlineLevel="0" collapsed="false">
      <c r="G233" s="1" t="s">
        <v>95</v>
      </c>
      <c r="H233" s="2" t="s">
        <v>2</v>
      </c>
      <c r="I233" s="2"/>
      <c r="J233" s="2"/>
      <c r="L233" s="1" t="s">
        <v>96</v>
      </c>
      <c r="M233" s="2" t="s">
        <v>2</v>
      </c>
      <c r="N233" s="2"/>
      <c r="O233" s="2"/>
    </row>
    <row r="234" customFormat="false" ht="15.5" hidden="false" customHeight="false" outlineLevel="0" collapsed="false">
      <c r="G234" s="1" t="s">
        <v>26</v>
      </c>
      <c r="H234" s="1" t="n">
        <v>8414.681</v>
      </c>
      <c r="I234" s="1" t="n">
        <v>8396.24057</v>
      </c>
      <c r="J234" s="1" t="n">
        <v>8396.4249743</v>
      </c>
      <c r="L234" s="1" t="s">
        <v>26</v>
      </c>
      <c r="M234" s="1" t="n">
        <f aca="false">H234/C194</f>
        <v>0.331611410781228</v>
      </c>
      <c r="N234" s="1" t="n">
        <f aca="false">I234/D194</f>
        <v>0.33790583046425</v>
      </c>
      <c r="O234" s="1" t="n">
        <f aca="false">J234/E194</f>
        <v>0.337841564274175</v>
      </c>
    </row>
    <row r="235" customFormat="false" ht="15.5" hidden="false" customHeight="false" outlineLevel="0" collapsed="false">
      <c r="G235" s="1" t="s">
        <v>27</v>
      </c>
      <c r="H235" s="1" t="n">
        <v>7588.246</v>
      </c>
      <c r="I235" s="1" t="n">
        <v>7594.59862</v>
      </c>
      <c r="J235" s="1" t="n">
        <v>7594.5350938</v>
      </c>
      <c r="L235" s="1" t="s">
        <v>27</v>
      </c>
      <c r="M235" s="1" t="n">
        <f aca="false">H235/C195</f>
        <v>0.292650070279248</v>
      </c>
      <c r="N235" s="1" t="n">
        <f aca="false">I235/D195</f>
        <v>0.299170314211682</v>
      </c>
      <c r="O235" s="1" t="n">
        <f aca="false">J235/E195</f>
        <v>0.29910372908246</v>
      </c>
    </row>
    <row r="236" customFormat="false" ht="15.5" hidden="false" customHeight="false" outlineLevel="0" collapsed="false">
      <c r="G236" s="1" t="s">
        <v>28</v>
      </c>
      <c r="H236" s="1" t="n">
        <v>6167.761</v>
      </c>
      <c r="I236" s="1" t="n">
        <v>6216.72817</v>
      </c>
      <c r="J236" s="1" t="n">
        <v>6216.2384983</v>
      </c>
      <c r="L236" s="1" t="s">
        <v>28</v>
      </c>
      <c r="M236" s="1" t="n">
        <f aca="false">H236/C196</f>
        <v>0.240881559126471</v>
      </c>
      <c r="N236" s="1" t="n">
        <f aca="false">I236/D196</f>
        <v>0.247966840965036</v>
      </c>
      <c r="O236" s="1" t="n">
        <f aca="false">J236/E196</f>
        <v>0.247894493998632</v>
      </c>
    </row>
    <row r="237" customFormat="false" ht="15.5" hidden="false" customHeight="false" outlineLevel="0" collapsed="false">
      <c r="G237" s="3" t="s">
        <v>29</v>
      </c>
      <c r="H237" s="1" t="n">
        <v>22532.56</v>
      </c>
      <c r="I237" s="1" t="n">
        <v>22090.5832</v>
      </c>
      <c r="J237" s="1" t="n">
        <v>22095.002968</v>
      </c>
      <c r="L237" s="3" t="s">
        <v>29</v>
      </c>
      <c r="M237" s="1" t="n">
        <f aca="false">H237/C197</f>
        <v>0.881739768793637</v>
      </c>
      <c r="N237" s="1" t="n">
        <f aca="false">I237/D197</f>
        <v>0.882845710435483</v>
      </c>
      <c r="O237" s="1" t="n">
        <f aca="false">J237/E197</f>
        <v>0.882834418002813</v>
      </c>
    </row>
    <row r="238" customFormat="false" ht="15.5" hidden="false" customHeight="false" outlineLevel="0" collapsed="false">
      <c r="G238" s="3" t="s">
        <v>30</v>
      </c>
      <c r="H238" s="1" t="n">
        <v>23768.539</v>
      </c>
      <c r="I238" s="1" t="n">
        <v>23289.48283</v>
      </c>
      <c r="J238" s="1" t="n">
        <v>23294.2733917</v>
      </c>
      <c r="L238" s="3" t="s">
        <v>30</v>
      </c>
      <c r="M238" s="1" t="n">
        <f aca="false">H238/C198</f>
        <v>0.945555189784035</v>
      </c>
      <c r="N238" s="1" t="n">
        <f aca="false">I238/D198</f>
        <v>0.946072721561599</v>
      </c>
      <c r="O238" s="1" t="n">
        <f aca="false">J238/E198</f>
        <v>0.946067438014865</v>
      </c>
    </row>
    <row r="239" customFormat="false" ht="15.5" hidden="false" customHeight="false" outlineLevel="0" collapsed="false">
      <c r="G239" s="3" t="s">
        <v>31</v>
      </c>
      <c r="H239" s="1" t="n">
        <v>21517.296</v>
      </c>
      <c r="I239" s="1" t="n">
        <v>21105.77712</v>
      </c>
      <c r="J239" s="1" t="n">
        <v>21109.8923088</v>
      </c>
      <c r="L239" s="3" t="s">
        <v>31</v>
      </c>
      <c r="M239" s="1" t="n">
        <f aca="false">H239/C199</f>
        <v>0.895495524290289</v>
      </c>
      <c r="N239" s="1" t="n">
        <f aca="false">I239/D199</f>
        <v>0.896534286888197</v>
      </c>
      <c r="O239" s="1" t="n">
        <f aca="false">J239/E199</f>
        <v>0.8965236866328</v>
      </c>
    </row>
    <row r="241" customFormat="false" ht="15.5" hidden="false" customHeight="false" outlineLevel="0" collapsed="false">
      <c r="G241" s="1" t="s">
        <v>97</v>
      </c>
      <c r="H241" s="2" t="s">
        <v>2</v>
      </c>
      <c r="I241" s="2"/>
      <c r="J241" s="2"/>
      <c r="L241" s="1" t="s">
        <v>98</v>
      </c>
      <c r="M241" s="2" t="s">
        <v>2</v>
      </c>
      <c r="N241" s="2"/>
      <c r="O241" s="2"/>
    </row>
    <row r="242" customFormat="false" ht="15.5" hidden="false" customHeight="false" outlineLevel="0" collapsed="false">
      <c r="G242" s="1" t="s">
        <v>26</v>
      </c>
      <c r="H242" s="1" t="n">
        <v>5810.882</v>
      </c>
      <c r="I242" s="1" t="n">
        <v>5870.55554</v>
      </c>
      <c r="J242" s="1" t="n">
        <v>5928.4388738</v>
      </c>
      <c r="L242" s="1" t="s">
        <v>26</v>
      </c>
      <c r="M242" s="1" t="n">
        <f aca="false">H242/C194</f>
        <v>0.228999147787449</v>
      </c>
      <c r="N242" s="1" t="n">
        <f aca="false">I242/D194</f>
        <v>0.236259898521488</v>
      </c>
      <c r="O242" s="1" t="n">
        <f aca="false">J242/E194</f>
        <v>0.238538791087739</v>
      </c>
    </row>
    <row r="243" customFormat="false" ht="15.5" hidden="false" customHeight="false" outlineLevel="0" collapsed="false">
      <c r="G243" s="1" t="s">
        <v>27</v>
      </c>
      <c r="H243" s="1" t="n">
        <v>7215.539</v>
      </c>
      <c r="I243" s="1" t="n">
        <v>7233.07283</v>
      </c>
      <c r="J243" s="1" t="n">
        <v>7250.0806451</v>
      </c>
      <c r="L243" s="1" t="s">
        <v>27</v>
      </c>
      <c r="M243" s="1" t="n">
        <f aca="false">H243/C195</f>
        <v>0.27827616493359</v>
      </c>
      <c r="N243" s="1" t="n">
        <f aca="false">I243/D195</f>
        <v>0.284928905336551</v>
      </c>
      <c r="O243" s="1" t="n">
        <f aca="false">J243/E195</f>
        <v>0.285537709723445</v>
      </c>
    </row>
    <row r="244" customFormat="false" ht="15.5" hidden="false" customHeight="false" outlineLevel="0" collapsed="false">
      <c r="G244" s="1" t="s">
        <v>28</v>
      </c>
      <c r="H244" s="1" t="n">
        <v>6740.832</v>
      </c>
      <c r="I244" s="1" t="n">
        <v>6772.60704</v>
      </c>
      <c r="J244" s="1" t="n">
        <v>6803.4288288</v>
      </c>
      <c r="L244" s="1" t="s">
        <v>28</v>
      </c>
      <c r="M244" s="1" t="n">
        <f aca="false">H244/C196</f>
        <v>0.263262814815555</v>
      </c>
      <c r="N244" s="1" t="n">
        <f aca="false">I244/D196</f>
        <v>0.270139199733799</v>
      </c>
      <c r="O244" s="1" t="n">
        <f aca="false">J244/E196</f>
        <v>0.271310785040231</v>
      </c>
    </row>
    <row r="245" customFormat="false" ht="15.5" hidden="false" customHeight="false" outlineLevel="0" collapsed="false">
      <c r="G245" s="3" t="s">
        <v>29</v>
      </c>
      <c r="H245" s="1" t="n">
        <v>20902.489</v>
      </c>
      <c r="I245" s="1" t="n">
        <v>20509.41433</v>
      </c>
      <c r="J245" s="1" t="n">
        <v>20128.1319001</v>
      </c>
      <c r="L245" s="3" t="s">
        <v>29</v>
      </c>
      <c r="M245" s="1" t="n">
        <f aca="false">H245/C197</f>
        <v>0.81795214649696</v>
      </c>
      <c r="N245" s="1" t="n">
        <f aca="false">I245/D197</f>
        <v>0.819654614857996</v>
      </c>
      <c r="O245" s="1" t="n">
        <f aca="false">J245/E197</f>
        <v>0.804245540824072</v>
      </c>
    </row>
    <row r="246" customFormat="false" ht="15.5" hidden="false" customHeight="false" outlineLevel="0" collapsed="false">
      <c r="G246" s="3" t="s">
        <v>30</v>
      </c>
      <c r="H246" s="1" t="n">
        <v>21577.125</v>
      </c>
      <c r="I246" s="1" t="n">
        <v>21163.81125</v>
      </c>
      <c r="J246" s="1" t="n">
        <v>20762.8969125</v>
      </c>
      <c r="L246" s="3" t="s">
        <v>30</v>
      </c>
      <c r="M246" s="1" t="n">
        <f aca="false">H246/C198</f>
        <v>0.85837680323426</v>
      </c>
      <c r="N246" s="1" t="n">
        <f aca="false">I246/D198</f>
        <v>0.85972301978779</v>
      </c>
      <c r="O246" s="1" t="n">
        <f aca="false">J246/E198</f>
        <v>0.8432587854307</v>
      </c>
    </row>
    <row r="247" customFormat="false" ht="15.5" hidden="false" customHeight="false" outlineLevel="0" collapsed="false">
      <c r="G247" s="3" t="s">
        <v>31</v>
      </c>
      <c r="H247" s="1" t="n">
        <v>26051.782</v>
      </c>
      <c r="I247" s="1" t="n">
        <v>25504.22854</v>
      </c>
      <c r="J247" s="1" t="n">
        <v>24973.1016838</v>
      </c>
      <c r="L247" s="3" t="s">
        <v>31</v>
      </c>
      <c r="M247" s="1" t="n">
        <f aca="false">H247/C199</f>
        <v>1.08420938117811</v>
      </c>
      <c r="N247" s="1" t="n">
        <f aca="false">I247/D199</f>
        <v>1.08337234951065</v>
      </c>
      <c r="O247" s="1" t="n">
        <f aca="false">J247/E199</f>
        <v>1.06059172925685</v>
      </c>
    </row>
    <row r="249" customFormat="false" ht="15.5" hidden="false" customHeight="false" outlineLevel="0" collapsed="false">
      <c r="A249" s="1" t="s">
        <v>99</v>
      </c>
    </row>
    <row r="250" customFormat="false" ht="15.5" hidden="false" customHeight="false" outlineLevel="0" collapsed="false">
      <c r="B250" s="2" t="s">
        <v>1</v>
      </c>
      <c r="C250" s="2" t="s">
        <v>2</v>
      </c>
      <c r="D250" s="2"/>
      <c r="E250" s="2"/>
      <c r="G250" s="1" t="s">
        <v>85</v>
      </c>
      <c r="H250" s="2" t="s">
        <v>2</v>
      </c>
      <c r="I250" s="2"/>
      <c r="J250" s="2"/>
      <c r="L250" s="1" t="s">
        <v>86</v>
      </c>
      <c r="M250" s="2" t="s">
        <v>2</v>
      </c>
      <c r="N250" s="2"/>
      <c r="O250" s="2"/>
    </row>
    <row r="251" customFormat="false" ht="15.5" hidden="false" customHeight="false" outlineLevel="0" collapsed="false">
      <c r="B251" s="1" t="s">
        <v>38</v>
      </c>
      <c r="C251" s="1" t="n">
        <v>10855.062</v>
      </c>
      <c r="D251" s="1" t="n">
        <v>10763.41014</v>
      </c>
      <c r="E251" s="1" t="n">
        <v>10764.3266586</v>
      </c>
      <c r="G251" s="1" t="s">
        <v>38</v>
      </c>
      <c r="H251" s="1" t="n">
        <v>6217.062</v>
      </c>
      <c r="I251" s="1" t="n">
        <v>6264.55014</v>
      </c>
      <c r="J251" s="1" t="n">
        <v>6264.0752586</v>
      </c>
      <c r="L251" s="1" t="s">
        <v>38</v>
      </c>
      <c r="M251" s="1" t="n">
        <f aca="false">H251/C251</f>
        <v>0.572733900552572</v>
      </c>
      <c r="N251" s="1" t="n">
        <f aca="false">I251/D251</f>
        <v>0.582022803044463</v>
      </c>
      <c r="O251" s="1" t="n">
        <f aca="false">J251/E251</f>
        <v>0.581929131033515</v>
      </c>
    </row>
    <row r="252" customFormat="false" ht="15.5" hidden="false" customHeight="false" outlineLevel="0" collapsed="false">
      <c r="B252" s="1" t="s">
        <v>39</v>
      </c>
      <c r="C252" s="1" t="n">
        <v>10727.891</v>
      </c>
      <c r="D252" s="1" t="n">
        <v>10640.05427</v>
      </c>
      <c r="E252" s="1" t="n">
        <v>10640.9326373</v>
      </c>
      <c r="G252" s="1" t="s">
        <v>39</v>
      </c>
      <c r="H252" s="1" t="n">
        <v>6836.062</v>
      </c>
      <c r="I252" s="1" t="n">
        <v>6864.98014</v>
      </c>
      <c r="J252" s="1" t="n">
        <v>6864.6909586</v>
      </c>
      <c r="L252" s="1" t="s">
        <v>39</v>
      </c>
      <c r="M252" s="1" t="n">
        <f aca="false">H252/C252</f>
        <v>0.637223290206808</v>
      </c>
      <c r="N252" s="1" t="n">
        <f aca="false">I252/D252</f>
        <v>0.645201609483896</v>
      </c>
      <c r="O252" s="1" t="n">
        <f aca="false">J252/E252</f>
        <v>0.645121174297916</v>
      </c>
    </row>
    <row r="253" customFormat="false" ht="15.5" hidden="false" customHeight="false" outlineLevel="0" collapsed="false">
      <c r="B253" s="1" t="s">
        <v>40</v>
      </c>
      <c r="C253" s="1" t="n">
        <v>11404.184</v>
      </c>
      <c r="D253" s="1" t="n">
        <v>11296.05848</v>
      </c>
      <c r="E253" s="1" t="n">
        <v>11297.1397352</v>
      </c>
      <c r="G253" s="1" t="s">
        <v>40</v>
      </c>
      <c r="H253" s="1" t="n">
        <v>6168.941</v>
      </c>
      <c r="I253" s="1" t="n">
        <v>6217.87277</v>
      </c>
      <c r="J253" s="1" t="n">
        <v>6217.3834523</v>
      </c>
      <c r="L253" s="1" t="s">
        <v>40</v>
      </c>
      <c r="M253" s="1" t="n">
        <f aca="false">H253/C253</f>
        <v>0.540936642200792</v>
      </c>
      <c r="N253" s="1" t="n">
        <f aca="false">I253/D253</f>
        <v>0.550446226974562</v>
      </c>
      <c r="O253" s="1" t="n">
        <f aca="false">J253/E253</f>
        <v>0.550350230061125</v>
      </c>
    </row>
    <row r="254" customFormat="false" ht="15.5" hidden="false" customHeight="false" outlineLevel="0" collapsed="false">
      <c r="B254" s="3" t="s">
        <v>29</v>
      </c>
      <c r="C254" s="1" t="n">
        <v>10655.77</v>
      </c>
      <c r="D254" s="1" t="n">
        <v>10570.0969</v>
      </c>
      <c r="E254" s="1" t="n">
        <v>10570.953631</v>
      </c>
      <c r="G254" s="3" t="s">
        <v>29</v>
      </c>
      <c r="H254" s="1" t="n">
        <v>11661.426</v>
      </c>
      <c r="I254" s="1" t="n">
        <v>11545.58322</v>
      </c>
      <c r="J254" s="1" t="n">
        <v>11546.7416478</v>
      </c>
      <c r="L254" s="3" t="s">
        <v>29</v>
      </c>
      <c r="M254" s="1" t="n">
        <f aca="false">H254/C254</f>
        <v>1.09437666165843</v>
      </c>
      <c r="N254" s="1" t="n">
        <f aca="false">I254/D254</f>
        <v>1.09228735831173</v>
      </c>
      <c r="O254" s="1" t="n">
        <f aca="false">J254/E254</f>
        <v>1.09230841898109</v>
      </c>
    </row>
    <row r="255" customFormat="false" ht="15.5" hidden="false" customHeight="false" outlineLevel="0" collapsed="false">
      <c r="B255" s="3" t="s">
        <v>30</v>
      </c>
      <c r="C255" s="1" t="n">
        <v>10374.062</v>
      </c>
      <c r="D255" s="1" t="n">
        <v>10296.84014</v>
      </c>
      <c r="E255" s="1" t="n">
        <v>10297.6123586</v>
      </c>
      <c r="G255" s="3" t="s">
        <v>30</v>
      </c>
      <c r="H255" s="1" t="n">
        <v>10771.648</v>
      </c>
      <c r="I255" s="1" t="n">
        <v>10682.49856</v>
      </c>
      <c r="J255" s="1" t="n">
        <v>10683.3900544</v>
      </c>
      <c r="L255" s="3" t="s">
        <v>30</v>
      </c>
      <c r="M255" s="1" t="n">
        <f aca="false">H255/C255</f>
        <v>1.03832500711872</v>
      </c>
      <c r="N255" s="1" t="n">
        <f aca="false">I255/D255</f>
        <v>1.03745405529817</v>
      </c>
      <c r="O255" s="1" t="n">
        <f aca="false">J255/E255</f>
        <v>1.03746282947598</v>
      </c>
    </row>
    <row r="256" customFormat="false" ht="15.5" hidden="false" customHeight="false" outlineLevel="0" collapsed="false">
      <c r="B256" s="3" t="s">
        <v>31</v>
      </c>
      <c r="C256" s="1" t="n">
        <v>10964.598</v>
      </c>
      <c r="D256" s="1" t="n">
        <v>10869.66006</v>
      </c>
      <c r="E256" s="1" t="n">
        <v>10870.6094394</v>
      </c>
      <c r="G256" s="3" t="s">
        <v>31</v>
      </c>
      <c r="H256" s="1" t="n">
        <v>10391.598</v>
      </c>
      <c r="I256" s="1" t="n">
        <v>10313.85006</v>
      </c>
      <c r="J256" s="1" t="n">
        <v>10314.6275394</v>
      </c>
      <c r="L256" s="3" t="s">
        <v>31</v>
      </c>
      <c r="M256" s="1" t="n">
        <f aca="false">H256/C256</f>
        <v>0.947740902128833</v>
      </c>
      <c r="N256" s="1" t="n">
        <f aca="false">I256/D256</f>
        <v>0.948865926171384</v>
      </c>
      <c r="O256" s="1" t="n">
        <f aca="false">J256/E256</f>
        <v>0.948854578660064</v>
      </c>
    </row>
    <row r="257" customFormat="false" ht="15.5" hidden="false" customHeight="false" outlineLevel="0" collapsed="false">
      <c r="B257" s="3" t="s">
        <v>41</v>
      </c>
      <c r="C257" s="1" t="n">
        <v>10564.184</v>
      </c>
      <c r="D257" s="1" t="n">
        <v>10481.25848</v>
      </c>
      <c r="E257" s="1" t="n">
        <v>10482.0877352</v>
      </c>
      <c r="G257" s="3" t="s">
        <v>41</v>
      </c>
      <c r="H257" s="1" t="n">
        <v>2854.477</v>
      </c>
      <c r="I257" s="1" t="n">
        <v>3002.84269</v>
      </c>
      <c r="J257" s="1" t="n">
        <v>3001.3590331</v>
      </c>
      <c r="L257" s="3" t="s">
        <v>41</v>
      </c>
      <c r="M257" s="1" t="n">
        <f aca="false">H257/C257</f>
        <v>0.270203264161245</v>
      </c>
      <c r="N257" s="1" t="n">
        <f aca="false">I257/D257</f>
        <v>0.286496387407097</v>
      </c>
      <c r="O257" s="1" t="n">
        <f aca="false">J257/E257</f>
        <v>0.28633218008862</v>
      </c>
    </row>
    <row r="258" customFormat="false" ht="15.5" hidden="false" customHeight="false" outlineLevel="0" collapsed="false">
      <c r="B258" s="3" t="s">
        <v>42</v>
      </c>
      <c r="C258" s="1" t="n">
        <v>11192.305</v>
      </c>
      <c r="D258" s="1" t="n">
        <v>11090.53585</v>
      </c>
      <c r="E258" s="1" t="n">
        <v>11091.5535415</v>
      </c>
      <c r="G258" s="3" t="s">
        <v>42</v>
      </c>
      <c r="H258" s="1" t="n">
        <v>2669.648</v>
      </c>
      <c r="I258" s="1" t="n">
        <v>2823.55856</v>
      </c>
      <c r="J258" s="1" t="n">
        <v>2822.0194544</v>
      </c>
      <c r="L258" s="3" t="s">
        <v>42</v>
      </c>
      <c r="M258" s="1" t="n">
        <f aca="false">H258/C258</f>
        <v>0.238525308236328</v>
      </c>
      <c r="N258" s="1" t="n">
        <f aca="false">I258/D258</f>
        <v>0.254591716594108</v>
      </c>
      <c r="O258" s="1" t="n">
        <f aca="false">J258/E258</f>
        <v>0.254429593099035</v>
      </c>
    </row>
    <row r="259" customFormat="false" ht="15.5" hidden="false" customHeight="false" outlineLevel="0" collapsed="false">
      <c r="B259" s="3" t="s">
        <v>43</v>
      </c>
      <c r="C259" s="1" t="n">
        <v>10683.184</v>
      </c>
      <c r="D259" s="1" t="n">
        <v>10596.68848</v>
      </c>
      <c r="E259" s="1" t="n">
        <v>10597.5534352</v>
      </c>
      <c r="G259" s="3" t="s">
        <v>43</v>
      </c>
      <c r="H259" s="1" t="n">
        <v>3956.891</v>
      </c>
      <c r="I259" s="1" t="n">
        <v>4072.18427</v>
      </c>
      <c r="J259" s="1" t="n">
        <v>4071.0313373</v>
      </c>
      <c r="L259" s="3" t="s">
        <v>43</v>
      </c>
      <c r="M259" s="1" t="n">
        <f aca="false">H259/C259</f>
        <v>0.370384990092841</v>
      </c>
      <c r="N259" s="1" t="n">
        <f aca="false">I259/D259</f>
        <v>0.384288381949301</v>
      </c>
      <c r="O259" s="1" t="n">
        <f aca="false">J259/E259</f>
        <v>0.384148224606066</v>
      </c>
    </row>
    <row r="260" customFormat="false" ht="15.5" hidden="false" customHeight="false" outlineLevel="0" collapsed="false">
      <c r="B260" s="3" t="s">
        <v>44</v>
      </c>
      <c r="C260" s="1" t="n">
        <v>11221.184</v>
      </c>
      <c r="D260" s="1" t="n">
        <v>11118.54848</v>
      </c>
      <c r="E260" s="1" t="n">
        <v>11119.5748352</v>
      </c>
      <c r="G260" s="3" t="s">
        <v>44</v>
      </c>
      <c r="H260" s="1" t="n">
        <v>8228.426</v>
      </c>
      <c r="I260" s="1" t="n">
        <v>8215.57322</v>
      </c>
      <c r="J260" s="1" t="n">
        <v>8215.7017478</v>
      </c>
      <c r="L260" s="3" t="s">
        <v>44</v>
      </c>
      <c r="M260" s="1" t="n">
        <f aca="false">H260/C260</f>
        <v>0.733293919786005</v>
      </c>
      <c r="N260" s="1" t="n">
        <f aca="false">I260/D260</f>
        <v>0.738906992650897</v>
      </c>
      <c r="O260" s="1" t="n">
        <f aca="false">J260/E260</f>
        <v>0.738850349007272</v>
      </c>
    </row>
    <row r="261" customFormat="false" ht="15.5" hidden="false" customHeight="false" outlineLevel="0" collapsed="false">
      <c r="B261" s="3" t="s">
        <v>45</v>
      </c>
      <c r="C261" s="1" t="n">
        <v>10818.891</v>
      </c>
      <c r="D261" s="1" t="n">
        <v>10728.32427</v>
      </c>
      <c r="E261" s="1" t="n">
        <v>10729.2299373</v>
      </c>
      <c r="G261" s="3" t="s">
        <v>45</v>
      </c>
      <c r="H261" s="1" t="n">
        <v>8337.719</v>
      </c>
      <c r="I261" s="1" t="n">
        <v>8321.58743</v>
      </c>
      <c r="J261" s="1" t="n">
        <v>8321.7487457</v>
      </c>
      <c r="L261" s="3" t="s">
        <v>45</v>
      </c>
      <c r="M261" s="1" t="n">
        <f aca="false">H261/C261</f>
        <v>0.770663000486834</v>
      </c>
      <c r="N261" s="1" t="n">
        <f aca="false">I261/D261</f>
        <v>0.775665166392291</v>
      </c>
      <c r="O261" s="1" t="n">
        <f aca="false">J261/E261</f>
        <v>0.775614726716739</v>
      </c>
    </row>
    <row r="262" customFormat="false" ht="15.5" hidden="false" customHeight="false" outlineLevel="0" collapsed="false">
      <c r="B262" s="3" t="s">
        <v>46</v>
      </c>
      <c r="C262" s="1" t="n">
        <v>11967.062</v>
      </c>
      <c r="D262" s="1" t="n">
        <v>11842.05014</v>
      </c>
      <c r="E262" s="1" t="n">
        <v>11843.3002586</v>
      </c>
      <c r="G262" s="3" t="s">
        <v>46</v>
      </c>
      <c r="H262" s="1" t="n">
        <v>8361.477</v>
      </c>
      <c r="I262" s="1" t="n">
        <v>8344.63269</v>
      </c>
      <c r="J262" s="1" t="n">
        <v>8344.8011331</v>
      </c>
      <c r="L262" s="3" t="s">
        <v>46</v>
      </c>
      <c r="M262" s="1" t="n">
        <f aca="false">H262/C262</f>
        <v>0.698707585871954</v>
      </c>
      <c r="N262" s="1" t="n">
        <f aca="false">I262/D262</f>
        <v>0.704661151688047</v>
      </c>
      <c r="O262" s="1" t="n">
        <f aca="false">J262/E262</f>
        <v>0.70460099388601</v>
      </c>
    </row>
    <row r="264" customFormat="false" ht="15.5" hidden="false" customHeight="false" outlineLevel="0" collapsed="false">
      <c r="G264" s="1" t="s">
        <v>87</v>
      </c>
      <c r="H264" s="2" t="s">
        <v>2</v>
      </c>
      <c r="I264" s="2"/>
      <c r="J264" s="2"/>
      <c r="L264" s="1" t="s">
        <v>88</v>
      </c>
      <c r="M264" s="2" t="s">
        <v>2</v>
      </c>
      <c r="N264" s="2"/>
      <c r="O264" s="2"/>
    </row>
    <row r="265" customFormat="false" ht="15.5" hidden="false" customHeight="false" outlineLevel="0" collapsed="false">
      <c r="G265" s="1" t="s">
        <v>38</v>
      </c>
      <c r="H265" s="1" t="n">
        <v>10132.477</v>
      </c>
      <c r="I265" s="1" t="n">
        <v>10062.50269</v>
      </c>
      <c r="J265" s="1" t="n">
        <v>10063.2024331</v>
      </c>
      <c r="L265" s="1" t="s">
        <v>38</v>
      </c>
      <c r="M265" s="1" t="n">
        <f aca="false">H265/C251</f>
        <v>0.933433360399047</v>
      </c>
      <c r="N265" s="1" t="n">
        <f aca="false">I265/D251</f>
        <v>0.934880540564443</v>
      </c>
      <c r="O265" s="1" t="n">
        <f aca="false">J265/E251</f>
        <v>0.934865946776165</v>
      </c>
    </row>
    <row r="266" customFormat="false" ht="15.5" hidden="false" customHeight="false" outlineLevel="0" collapsed="false">
      <c r="G266" s="1" t="s">
        <v>39</v>
      </c>
      <c r="H266" s="1" t="n">
        <v>12570.891</v>
      </c>
      <c r="I266" s="1" t="n">
        <v>12427.76427</v>
      </c>
      <c r="J266" s="1" t="n">
        <v>12429.1955373</v>
      </c>
      <c r="L266" s="1" t="s">
        <v>39</v>
      </c>
      <c r="M266" s="1" t="n">
        <f aca="false">H266/C252</f>
        <v>1.17179518322847</v>
      </c>
      <c r="N266" s="1" t="n">
        <f aca="false">I266/D252</f>
        <v>1.16801700016141</v>
      </c>
      <c r="O266" s="1" t="n">
        <f aca="false">J266/E252</f>
        <v>1.16805509074755</v>
      </c>
    </row>
    <row r="267" customFormat="false" ht="15.5" hidden="false" customHeight="false" outlineLevel="0" collapsed="false">
      <c r="G267" s="1" t="s">
        <v>40</v>
      </c>
      <c r="H267" s="1" t="n">
        <v>11866.77</v>
      </c>
      <c r="I267" s="1" t="n">
        <v>11744.7669</v>
      </c>
      <c r="J267" s="1" t="n">
        <v>11745.986931</v>
      </c>
      <c r="L267" s="1" t="s">
        <v>40</v>
      </c>
      <c r="M267" s="1" t="n">
        <f aca="false">H267/C253</f>
        <v>1.04056283202726</v>
      </c>
      <c r="N267" s="1" t="n">
        <f aca="false">I267/D253</f>
        <v>1.03972256524649</v>
      </c>
      <c r="O267" s="1" t="n">
        <f aca="false">J267/E253</f>
        <v>1.03973104753245</v>
      </c>
    </row>
    <row r="268" customFormat="false" ht="15.5" hidden="false" customHeight="false" outlineLevel="0" collapsed="false">
      <c r="G268" s="3" t="s">
        <v>29</v>
      </c>
      <c r="H268" s="1" t="n">
        <v>12453.891</v>
      </c>
      <c r="I268" s="1" t="n">
        <v>12314.27427</v>
      </c>
      <c r="J268" s="1" t="n">
        <v>12315.6704373</v>
      </c>
      <c r="L268" s="3" t="s">
        <v>29</v>
      </c>
      <c r="M268" s="1" t="n">
        <f aca="false">H268/C254</f>
        <v>1.16874622856912</v>
      </c>
      <c r="N268" s="1" t="n">
        <f aca="false">I268/D254</f>
        <v>1.16501053741522</v>
      </c>
      <c r="O268" s="1" t="n">
        <f aca="false">J268/E254</f>
        <v>1.16504819406108</v>
      </c>
    </row>
    <row r="269" customFormat="false" ht="15.5" hidden="false" customHeight="false" outlineLevel="0" collapsed="false">
      <c r="G269" s="3" t="s">
        <v>30</v>
      </c>
      <c r="H269" s="1" t="n">
        <v>12217.062</v>
      </c>
      <c r="I269" s="1" t="n">
        <v>12084.55014</v>
      </c>
      <c r="J269" s="1" t="n">
        <v>12085.8752586</v>
      </c>
      <c r="L269" s="3" t="s">
        <v>30</v>
      </c>
      <c r="M269" s="1" t="n">
        <f aca="false">H269/C255</f>
        <v>1.17765461590648</v>
      </c>
      <c r="N269" s="1" t="n">
        <f aca="false">I269/D255</f>
        <v>1.17361734043586</v>
      </c>
      <c r="O269" s="1" t="n">
        <f aca="false">J269/E255</f>
        <v>1.17365801291855</v>
      </c>
    </row>
    <row r="270" customFormat="false" ht="15.5" hidden="false" customHeight="false" outlineLevel="0" collapsed="false">
      <c r="G270" s="3" t="s">
        <v>31</v>
      </c>
      <c r="H270" s="1" t="n">
        <v>11712.598</v>
      </c>
      <c r="I270" s="1" t="n">
        <v>11595.22006</v>
      </c>
      <c r="J270" s="1" t="n">
        <v>11596.3938394</v>
      </c>
      <c r="L270" s="3" t="s">
        <v>31</v>
      </c>
      <c r="M270" s="1" t="n">
        <f aca="false">H270/C256</f>
        <v>1.06821955533618</v>
      </c>
      <c r="N270" s="1" t="n">
        <f aca="false">I270/D256</f>
        <v>1.06675093756336</v>
      </c>
      <c r="O270" s="1" t="n">
        <f aca="false">J270/E256</f>
        <v>1.0667657507195</v>
      </c>
    </row>
    <row r="271" customFormat="false" ht="15.5" hidden="false" customHeight="false" outlineLevel="0" collapsed="false">
      <c r="G271" s="3" t="s">
        <v>41</v>
      </c>
      <c r="H271" s="1" t="n">
        <v>11329.184</v>
      </c>
      <c r="I271" s="1" t="n">
        <v>11223.30848</v>
      </c>
      <c r="J271" s="1" t="n">
        <v>11224.3672352</v>
      </c>
      <c r="L271" s="3" t="s">
        <v>41</v>
      </c>
      <c r="M271" s="1" t="n">
        <f aca="false">H271/C257</f>
        <v>1.07241449031937</v>
      </c>
      <c r="N271" s="1" t="n">
        <f aca="false">I271/D257</f>
        <v>1.07079779602955</v>
      </c>
      <c r="O271" s="1" t="n">
        <f aca="false">J271/E257</f>
        <v>1.0708140895928</v>
      </c>
    </row>
    <row r="272" customFormat="false" ht="15.5" hidden="false" customHeight="false" outlineLevel="0" collapsed="false">
      <c r="G272" s="3" t="s">
        <v>42</v>
      </c>
      <c r="H272" s="1" t="n">
        <v>10954.891</v>
      </c>
      <c r="I272" s="1" t="n">
        <v>10860.24427</v>
      </c>
      <c r="J272" s="1" t="n">
        <v>10861.1907373</v>
      </c>
      <c r="L272" s="3" t="s">
        <v>42</v>
      </c>
      <c r="M272" s="1" t="n">
        <f aca="false">H272/C258</f>
        <v>0.978787747474716</v>
      </c>
      <c r="N272" s="1" t="n">
        <f aca="false">I272/D258</f>
        <v>0.979235306290453</v>
      </c>
      <c r="O272" s="1" t="n">
        <f aca="false">J272/E258</f>
        <v>0.979230790047753</v>
      </c>
    </row>
    <row r="273" customFormat="false" ht="15.5" hidden="false" customHeight="false" outlineLevel="0" collapsed="false">
      <c r="G273" s="3" t="s">
        <v>43</v>
      </c>
      <c r="H273" s="1" t="n">
        <v>10448.477</v>
      </c>
      <c r="I273" s="1" t="n">
        <v>10369.02269</v>
      </c>
      <c r="J273" s="1" t="n">
        <v>10369.8172331</v>
      </c>
      <c r="L273" s="3" t="s">
        <v>43</v>
      </c>
      <c r="M273" s="1" t="n">
        <f aca="false">H273/C259</f>
        <v>0.978030238925025</v>
      </c>
      <c r="N273" s="1" t="n">
        <f aca="false">I273/D259</f>
        <v>0.978515383326622</v>
      </c>
      <c r="O273" s="1" t="n">
        <f aca="false">J273/E259</f>
        <v>0.978510492681871</v>
      </c>
    </row>
    <row r="274" customFormat="false" ht="15.5" hidden="false" customHeight="false" outlineLevel="0" collapsed="false">
      <c r="G274" s="3" t="s">
        <v>44</v>
      </c>
      <c r="H274" s="1" t="n">
        <v>11057.477</v>
      </c>
      <c r="I274" s="1" t="n">
        <v>10959.75269</v>
      </c>
      <c r="J274" s="1" t="n">
        <v>10960.7299331</v>
      </c>
      <c r="L274" s="3" t="s">
        <v>44</v>
      </c>
      <c r="M274" s="1" t="n">
        <f aca="false">H274/C260</f>
        <v>0.985410897816131</v>
      </c>
      <c r="N274" s="1" t="n">
        <f aca="false">I274/D260</f>
        <v>0.985717938786197</v>
      </c>
      <c r="O274" s="1" t="n">
        <f aca="false">J274/E260</f>
        <v>0.985714840319509</v>
      </c>
    </row>
    <row r="275" customFormat="false" ht="15.5" hidden="false" customHeight="false" outlineLevel="0" collapsed="false">
      <c r="G275" s="3" t="s">
        <v>45</v>
      </c>
      <c r="H275" s="1" t="n">
        <v>11688.012</v>
      </c>
      <c r="I275" s="1" t="n">
        <v>11571.37164</v>
      </c>
      <c r="J275" s="1" t="n">
        <v>11572.5380436</v>
      </c>
      <c r="L275" s="3" t="s">
        <v>45</v>
      </c>
      <c r="M275" s="1" t="n">
        <f aca="false">H275/C261</f>
        <v>1.08033364972436</v>
      </c>
      <c r="N275" s="1" t="n">
        <f aca="false">I275/D261</f>
        <v>1.07858145864937</v>
      </c>
      <c r="O275" s="1" t="n">
        <f aca="false">J275/E261</f>
        <v>1.07859912698564</v>
      </c>
    </row>
    <row r="276" customFormat="false" ht="15.5" hidden="false" customHeight="false" outlineLevel="0" collapsed="false">
      <c r="G276" s="3" t="s">
        <v>46</v>
      </c>
      <c r="H276" s="1" t="n">
        <v>11112.184</v>
      </c>
      <c r="I276" s="1" t="n">
        <v>11012.81848</v>
      </c>
      <c r="J276" s="1" t="n">
        <v>11013.8121352</v>
      </c>
      <c r="L276" s="3" t="s">
        <v>46</v>
      </c>
      <c r="M276" s="1" t="n">
        <f aca="false">H276/C262</f>
        <v>0.928564086991444</v>
      </c>
      <c r="N276" s="1" t="n">
        <f aca="false">I276/D262</f>
        <v>0.929975667203179</v>
      </c>
      <c r="O276" s="1" t="n">
        <f aca="false">J276/E262</f>
        <v>0.929961403891819</v>
      </c>
    </row>
    <row r="278" customFormat="false" ht="15.5" hidden="false" customHeight="false" outlineLevel="0" collapsed="false">
      <c r="G278" s="1" t="s">
        <v>89</v>
      </c>
      <c r="H278" s="2" t="s">
        <v>2</v>
      </c>
      <c r="I278" s="2"/>
      <c r="J278" s="2"/>
      <c r="L278" s="1" t="s">
        <v>90</v>
      </c>
      <c r="M278" s="2" t="s">
        <v>2</v>
      </c>
      <c r="N278" s="2"/>
      <c r="O278" s="2"/>
    </row>
    <row r="279" customFormat="false" ht="15.5" hidden="false" customHeight="false" outlineLevel="0" collapsed="false">
      <c r="G279" s="1" t="s">
        <v>38</v>
      </c>
      <c r="H279" s="1" t="n">
        <v>10073.305</v>
      </c>
      <c r="I279" s="1" t="n">
        <v>10005.10585</v>
      </c>
      <c r="J279" s="1" t="n">
        <v>10005.7878415</v>
      </c>
      <c r="L279" s="1" t="s">
        <v>38</v>
      </c>
      <c r="M279" s="1" t="n">
        <f aca="false">H279/C251</f>
        <v>0.927982263021621</v>
      </c>
      <c r="N279" s="1" t="n">
        <f aca="false">I279/D251</f>
        <v>0.929547951798109</v>
      </c>
      <c r="O279" s="1" t="n">
        <f aca="false">J279/E251</f>
        <v>0.929532162934318</v>
      </c>
    </row>
    <row r="280" customFormat="false" ht="15.5" hidden="false" customHeight="false" outlineLevel="0" collapsed="false">
      <c r="G280" s="1" t="s">
        <v>39</v>
      </c>
      <c r="H280" s="1" t="n">
        <v>11314.184</v>
      </c>
      <c r="I280" s="1" t="n">
        <v>11208.75848</v>
      </c>
      <c r="J280" s="1" t="n">
        <v>11209.8127352</v>
      </c>
      <c r="L280" s="1" t="s">
        <v>39</v>
      </c>
      <c r="M280" s="1" t="n">
        <f aca="false">H280/C252</f>
        <v>1.05465128234431</v>
      </c>
      <c r="N280" s="1" t="n">
        <f aca="false">I280/D252</f>
        <v>1.05344937117506</v>
      </c>
      <c r="O280" s="1" t="n">
        <f aca="false">J280/E252</f>
        <v>1.05346148850768</v>
      </c>
    </row>
    <row r="281" customFormat="false" ht="15.5" hidden="false" customHeight="false" outlineLevel="0" collapsed="false">
      <c r="G281" s="1" t="s">
        <v>40</v>
      </c>
      <c r="H281" s="1" t="n">
        <v>10443.184</v>
      </c>
      <c r="I281" s="1" t="n">
        <v>10363.88848</v>
      </c>
      <c r="J281" s="1" t="n">
        <v>10364.6814352</v>
      </c>
      <c r="L281" s="1" t="s">
        <v>40</v>
      </c>
      <c r="M281" s="1" t="n">
        <f aca="false">H281/C253</f>
        <v>0.915732681970056</v>
      </c>
      <c r="N281" s="1" t="n">
        <f aca="false">I281/D253</f>
        <v>0.917478295491261</v>
      </c>
      <c r="O281" s="1" t="n">
        <f aca="false">J281/E253</f>
        <v>0.917460673953194</v>
      </c>
    </row>
    <row r="282" customFormat="false" ht="15.5" hidden="false" customHeight="false" outlineLevel="0" collapsed="false">
      <c r="G282" s="3" t="s">
        <v>29</v>
      </c>
      <c r="H282" s="1" t="n">
        <v>15709.77</v>
      </c>
      <c r="I282" s="1" t="n">
        <v>15472.4769</v>
      </c>
      <c r="J282" s="1" t="n">
        <v>15474.849831</v>
      </c>
      <c r="L282" s="3" t="s">
        <v>29</v>
      </c>
      <c r="M282" s="1" t="n">
        <f aca="false">H282/C254</f>
        <v>1.47429702405363</v>
      </c>
      <c r="N282" s="1" t="n">
        <f aca="false">I282/D254</f>
        <v>1.46379707266449</v>
      </c>
      <c r="O282" s="1" t="n">
        <f aca="false">J282/E254</f>
        <v>1.46390291464518</v>
      </c>
    </row>
    <row r="283" customFormat="false" ht="15.5" hidden="false" customHeight="false" outlineLevel="0" collapsed="false">
      <c r="G283" s="3" t="s">
        <v>30</v>
      </c>
      <c r="H283" s="1" t="n">
        <v>15782.062</v>
      </c>
      <c r="I283" s="1" t="n">
        <v>15542.60014</v>
      </c>
      <c r="J283" s="1" t="n">
        <v>15544.9947586</v>
      </c>
      <c r="L283" s="3" t="s">
        <v>30</v>
      </c>
      <c r="M283" s="1" t="n">
        <f aca="false">H283/C255</f>
        <v>1.52130014260566</v>
      </c>
      <c r="N283" s="1" t="n">
        <f aca="false">I283/D255</f>
        <v>1.50945337877218</v>
      </c>
      <c r="O283" s="1" t="n">
        <f aca="false">J283/E255</f>
        <v>1.50957272591619</v>
      </c>
    </row>
    <row r="284" customFormat="false" ht="15.5" hidden="false" customHeight="false" outlineLevel="0" collapsed="false">
      <c r="G284" s="3" t="s">
        <v>31</v>
      </c>
      <c r="H284" s="1" t="n">
        <v>16106.305</v>
      </c>
      <c r="I284" s="1" t="n">
        <v>15857.11585</v>
      </c>
      <c r="J284" s="1" t="n">
        <v>15859.6077415</v>
      </c>
      <c r="L284" s="3" t="s">
        <v>31</v>
      </c>
      <c r="M284" s="1" t="n">
        <f aca="false">H284/C256</f>
        <v>1.46893711926329</v>
      </c>
      <c r="N284" s="1" t="n">
        <f aca="false">I284/D256</f>
        <v>1.45884192904557</v>
      </c>
      <c r="O284" s="1" t="n">
        <f aca="false">J284/E256</f>
        <v>1.4589437537897</v>
      </c>
    </row>
    <row r="285" customFormat="false" ht="15.5" hidden="false" customHeight="false" outlineLevel="0" collapsed="false">
      <c r="G285" s="3" t="s">
        <v>41</v>
      </c>
      <c r="H285" s="1" t="n">
        <v>3804.355</v>
      </c>
      <c r="I285" s="1" t="n">
        <v>3924.22435</v>
      </c>
      <c r="J285" s="1" t="n">
        <v>3923.0256565</v>
      </c>
      <c r="L285" s="3" t="s">
        <v>41</v>
      </c>
      <c r="M285" s="1" t="n">
        <f aca="false">H285/C257</f>
        <v>0.360118206952851</v>
      </c>
      <c r="N285" s="1" t="n">
        <f aca="false">I285/D257</f>
        <v>0.374403928448867</v>
      </c>
      <c r="O285" s="1" t="n">
        <f aca="false">J285/E257</f>
        <v>0.374259952368654</v>
      </c>
    </row>
    <row r="286" customFormat="false" ht="15.5" hidden="false" customHeight="false" outlineLevel="0" collapsed="false">
      <c r="G286" s="3" t="s">
        <v>42</v>
      </c>
      <c r="H286" s="1" t="n">
        <v>3910.012</v>
      </c>
      <c r="I286" s="1" t="n">
        <v>4026.71164</v>
      </c>
      <c r="J286" s="1" t="n">
        <v>4025.5446436</v>
      </c>
      <c r="L286" s="3" t="s">
        <v>42</v>
      </c>
      <c r="M286" s="1" t="n">
        <f aca="false">H286/C258</f>
        <v>0.349348235238407</v>
      </c>
      <c r="N286" s="1" t="n">
        <f aca="false">I286/D258</f>
        <v>0.36307638282419</v>
      </c>
      <c r="O286" s="1" t="n">
        <f aca="false">J286/E258</f>
        <v>0.362937854335561</v>
      </c>
    </row>
    <row r="287" customFormat="false" ht="15.5" hidden="false" customHeight="false" outlineLevel="0" collapsed="false">
      <c r="G287" s="3" t="s">
        <v>43</v>
      </c>
      <c r="H287" s="1" t="n">
        <v>4684.234</v>
      </c>
      <c r="I287" s="1" t="n">
        <v>4777.70698</v>
      </c>
      <c r="J287" s="1" t="n">
        <v>4776.7722502</v>
      </c>
      <c r="L287" s="3" t="s">
        <v>43</v>
      </c>
      <c r="M287" s="1" t="n">
        <f aca="false">H287/C259</f>
        <v>0.438467969848689</v>
      </c>
      <c r="N287" s="1" t="n">
        <f aca="false">I287/D259</f>
        <v>0.45086792812843</v>
      </c>
      <c r="O287" s="1" t="n">
        <f aca="false">J287/E259</f>
        <v>0.450742926601705</v>
      </c>
    </row>
    <row r="288" customFormat="false" ht="15.5" hidden="false" customHeight="false" outlineLevel="0" collapsed="false">
      <c r="G288" s="3" t="s">
        <v>44</v>
      </c>
      <c r="H288" s="1" t="n">
        <v>11882.598</v>
      </c>
      <c r="I288" s="1" t="n">
        <v>11760.12006</v>
      </c>
      <c r="J288" s="1" t="n">
        <v>11761.3448394</v>
      </c>
      <c r="L288" s="3" t="s">
        <v>44</v>
      </c>
      <c r="M288" s="1" t="n">
        <f aca="false">H288/C260</f>
        <v>1.05894333432194</v>
      </c>
      <c r="N288" s="1" t="n">
        <f aca="false">I288/D260</f>
        <v>1.05770281805706</v>
      </c>
      <c r="O288" s="1" t="n">
        <f aca="false">J288/E260</f>
        <v>1.0577153365764</v>
      </c>
    </row>
    <row r="289" customFormat="false" ht="15.5" hidden="false" customHeight="false" outlineLevel="0" collapsed="false">
      <c r="G289" s="3" t="s">
        <v>45</v>
      </c>
      <c r="H289" s="1" t="n">
        <v>12682.305</v>
      </c>
      <c r="I289" s="1" t="n">
        <v>12535.83585</v>
      </c>
      <c r="J289" s="1" t="n">
        <v>12537.3005415</v>
      </c>
      <c r="L289" s="3" t="s">
        <v>45</v>
      </c>
      <c r="M289" s="1" t="n">
        <f aca="false">H289/C261</f>
        <v>1.17223706200571</v>
      </c>
      <c r="N289" s="1" t="n">
        <f aca="false">I289/D261</f>
        <v>1.16848032689079</v>
      </c>
      <c r="O289" s="1" t="n">
        <f aca="false">J289/E261</f>
        <v>1.1685182081814</v>
      </c>
    </row>
    <row r="290" customFormat="false" ht="15.5" hidden="false" customHeight="false" outlineLevel="0" collapsed="false">
      <c r="G290" s="3" t="s">
        <v>46</v>
      </c>
      <c r="H290" s="1" t="n">
        <v>11374.598</v>
      </c>
      <c r="I290" s="1" t="n">
        <v>11267.36006</v>
      </c>
      <c r="J290" s="1" t="n">
        <v>11268.4324394</v>
      </c>
      <c r="L290" s="3" t="s">
        <v>46</v>
      </c>
      <c r="M290" s="1" t="n">
        <f aca="false">H290/C262</f>
        <v>0.950492109090769</v>
      </c>
      <c r="N290" s="1" t="n">
        <f aca="false">I290/D262</f>
        <v>0.951470389568879</v>
      </c>
      <c r="O290" s="1" t="n">
        <f aca="false">J290/E262</f>
        <v>0.951460504534405</v>
      </c>
    </row>
    <row r="292" customFormat="false" ht="15.5" hidden="false" customHeight="false" outlineLevel="0" collapsed="false">
      <c r="G292" s="1" t="s">
        <v>91</v>
      </c>
      <c r="H292" s="2" t="s">
        <v>2</v>
      </c>
      <c r="I292" s="2"/>
      <c r="J292" s="2"/>
      <c r="L292" s="1" t="s">
        <v>92</v>
      </c>
      <c r="M292" s="2" t="s">
        <v>2</v>
      </c>
      <c r="N292" s="2"/>
      <c r="O292" s="2"/>
    </row>
    <row r="293" customFormat="false" ht="15.5" hidden="false" customHeight="false" outlineLevel="0" collapsed="false">
      <c r="G293" s="1" t="s">
        <v>38</v>
      </c>
      <c r="H293" s="1" t="n">
        <v>5256.184</v>
      </c>
      <c r="I293" s="1" t="n">
        <v>5332.49848</v>
      </c>
      <c r="J293" s="1" t="n">
        <v>5331.7353352</v>
      </c>
      <c r="L293" s="1" t="s">
        <v>38</v>
      </c>
      <c r="M293" s="1" t="n">
        <f aca="false">H293/C251</f>
        <v>0.484215014156529</v>
      </c>
      <c r="N293" s="1" t="n">
        <f aca="false">I293/D251</f>
        <v>0.495428345723152</v>
      </c>
      <c r="O293" s="1" t="n">
        <f aca="false">J293/E251</f>
        <v>0.495315267206267</v>
      </c>
    </row>
    <row r="294" customFormat="false" ht="15.5" hidden="false" customHeight="false" outlineLevel="0" collapsed="false">
      <c r="G294" s="1" t="s">
        <v>39</v>
      </c>
      <c r="H294" s="1" t="n">
        <v>5102.426</v>
      </c>
      <c r="I294" s="1" t="n">
        <v>5093.35322</v>
      </c>
      <c r="J294" s="1" t="n">
        <v>5093.4439478</v>
      </c>
      <c r="L294" s="1" t="s">
        <v>39</v>
      </c>
      <c r="M294" s="1" t="n">
        <f aca="false">H294/C252</f>
        <v>0.475622468572807</v>
      </c>
      <c r="N294" s="1" t="n">
        <f aca="false">I294/D252</f>
        <v>0.478696169281851</v>
      </c>
      <c r="O294" s="1" t="n">
        <f aca="false">J294/E252</f>
        <v>0.478665181090029</v>
      </c>
    </row>
    <row r="295" customFormat="false" ht="15.5" hidden="false" customHeight="false" outlineLevel="0" collapsed="false">
      <c r="G295" s="1" t="s">
        <v>40</v>
      </c>
      <c r="H295" s="1" t="n">
        <v>4861.184</v>
      </c>
      <c r="I295" s="1" t="n">
        <v>4949.34848</v>
      </c>
      <c r="J295" s="1" t="n">
        <v>4948.4668352</v>
      </c>
      <c r="L295" s="1" t="s">
        <v>40</v>
      </c>
      <c r="M295" s="1" t="n">
        <f aca="false">H295/C253</f>
        <v>0.426263203048986</v>
      </c>
      <c r="N295" s="1" t="n">
        <f aca="false">I295/D253</f>
        <v>0.43814826992645</v>
      </c>
      <c r="O295" s="1" t="n">
        <f aca="false">J295/E253</f>
        <v>0.438028293106918</v>
      </c>
    </row>
    <row r="296" customFormat="false" ht="15.5" hidden="false" customHeight="false" outlineLevel="0" collapsed="false">
      <c r="G296" s="3" t="s">
        <v>29</v>
      </c>
      <c r="H296" s="1" t="n">
        <v>12659.134</v>
      </c>
      <c r="I296" s="1" t="n">
        <v>12513.35998</v>
      </c>
      <c r="J296" s="1" t="n">
        <v>12514.8177202</v>
      </c>
      <c r="L296" s="3" t="s">
        <v>29</v>
      </c>
      <c r="M296" s="1" t="n">
        <f aca="false">H296/C254</f>
        <v>1.18800743634669</v>
      </c>
      <c r="N296" s="1" t="n">
        <f aca="false">I296/D254</f>
        <v>1.18384534204223</v>
      </c>
      <c r="O296" s="1" t="n">
        <f aca="false">J296/E254</f>
        <v>1.18388729693218</v>
      </c>
    </row>
    <row r="297" customFormat="false" ht="15.5" hidden="false" customHeight="false" outlineLevel="0" collapsed="false">
      <c r="G297" s="3" t="s">
        <v>30</v>
      </c>
      <c r="H297" s="1" t="n">
        <v>14008.012</v>
      </c>
      <c r="I297" s="1" t="n">
        <v>13821.77164</v>
      </c>
      <c r="J297" s="1" t="n">
        <v>13823.6340436</v>
      </c>
      <c r="L297" s="3" t="s">
        <v>30</v>
      </c>
      <c r="M297" s="1" t="n">
        <f aca="false">H297/C255</f>
        <v>1.35029191072889</v>
      </c>
      <c r="N297" s="1" t="n">
        <f aca="false">I297/D255</f>
        <v>1.34233138050835</v>
      </c>
      <c r="O297" s="1" t="n">
        <f aca="false">J297/E255</f>
        <v>1.34241157680161</v>
      </c>
    </row>
    <row r="298" customFormat="false" ht="15.5" hidden="false" customHeight="false" outlineLevel="0" collapsed="false">
      <c r="G298" s="3" t="s">
        <v>31</v>
      </c>
      <c r="H298" s="1" t="n">
        <v>15252.962</v>
      </c>
      <c r="I298" s="1" t="n">
        <v>15029.37314</v>
      </c>
      <c r="J298" s="1" t="n">
        <v>15031.6090286</v>
      </c>
      <c r="L298" s="3" t="s">
        <v>31</v>
      </c>
      <c r="M298" s="1" t="n">
        <f aca="false">H298/C256</f>
        <v>1.39111000695146</v>
      </c>
      <c r="N298" s="1" t="n">
        <f aca="false">I298/D256</f>
        <v>1.38269026418845</v>
      </c>
      <c r="O298" s="1" t="n">
        <f aca="false">J298/E256</f>
        <v>1.38277518959688</v>
      </c>
    </row>
    <row r="299" customFormat="false" ht="15.5" hidden="false" customHeight="false" outlineLevel="0" collapsed="false">
      <c r="G299" s="3" t="s">
        <v>41</v>
      </c>
      <c r="H299" s="1" t="n">
        <v>3290.598</v>
      </c>
      <c r="I299" s="1" t="n">
        <v>3425.88006</v>
      </c>
      <c r="J299" s="1" t="n">
        <v>3424.5272394</v>
      </c>
      <c r="L299" s="3" t="s">
        <v>41</v>
      </c>
      <c r="M299" s="1" t="n">
        <f aca="false">H299/C257</f>
        <v>0.311486244465261</v>
      </c>
      <c r="N299" s="1" t="n">
        <f aca="false">I299/D257</f>
        <v>0.326857701919779</v>
      </c>
      <c r="O299" s="1" t="n">
        <f aca="false">J299/E257</f>
        <v>0.326702783444567</v>
      </c>
    </row>
    <row r="300" customFormat="false" ht="15.5" hidden="false" customHeight="false" outlineLevel="0" collapsed="false">
      <c r="G300" s="3" t="s">
        <v>42</v>
      </c>
      <c r="H300" s="1" t="n">
        <v>3846.012</v>
      </c>
      <c r="I300" s="1" t="n">
        <v>3964.63164</v>
      </c>
      <c r="J300" s="1" t="n">
        <v>3963.4454436</v>
      </c>
      <c r="L300" s="3" t="s">
        <v>42</v>
      </c>
      <c r="M300" s="1" t="n">
        <f aca="false">H300/C258</f>
        <v>0.343630020804472</v>
      </c>
      <c r="N300" s="1" t="n">
        <f aca="false">I300/D258</f>
        <v>0.357478817400874</v>
      </c>
      <c r="O300" s="1" t="n">
        <f aca="false">J300/E258</f>
        <v>0.357339071462841</v>
      </c>
    </row>
    <row r="301" customFormat="false" ht="15.5" hidden="false" customHeight="false" outlineLevel="0" collapsed="false">
      <c r="G301" s="3" t="s">
        <v>43</v>
      </c>
      <c r="H301" s="1" t="n">
        <v>3363.012</v>
      </c>
      <c r="I301" s="1" t="n">
        <v>3496.12164</v>
      </c>
      <c r="J301" s="1" t="n">
        <v>3494.7905436</v>
      </c>
      <c r="L301" s="3" t="s">
        <v>43</v>
      </c>
      <c r="M301" s="1" t="n">
        <f aca="false">H301/C259</f>
        <v>0.314794915074008</v>
      </c>
      <c r="N301" s="1" t="n">
        <f aca="false">I301/D259</f>
        <v>0.329925867557447</v>
      </c>
      <c r="O301" s="1" t="n">
        <f aca="false">J301/E259</f>
        <v>0.329773335418341</v>
      </c>
    </row>
    <row r="302" customFormat="false" ht="15.5" hidden="false" customHeight="false" outlineLevel="0" collapsed="false">
      <c r="G302" s="3" t="s">
        <v>44</v>
      </c>
      <c r="H302" s="1" t="n">
        <v>8388.548</v>
      </c>
      <c r="I302" s="1" t="n">
        <v>8370.89156</v>
      </c>
      <c r="J302" s="1" t="n">
        <v>8371.0681244</v>
      </c>
      <c r="L302" s="3" t="s">
        <v>44</v>
      </c>
      <c r="M302" s="1" t="n">
        <f aca="false">H302/C260</f>
        <v>0.747563536967222</v>
      </c>
      <c r="N302" s="1" t="n">
        <f aca="false">I302/D260</f>
        <v>0.752876292715504</v>
      </c>
      <c r="O302" s="1" t="n">
        <f aca="false">J302/E260</f>
        <v>0.752822679685615</v>
      </c>
    </row>
    <row r="303" customFormat="false" ht="15.5" hidden="false" customHeight="false" outlineLevel="0" collapsed="false">
      <c r="G303" s="3" t="s">
        <v>45</v>
      </c>
      <c r="H303" s="1" t="n">
        <v>6980.134</v>
      </c>
      <c r="I303" s="1" t="n">
        <v>7004.72998</v>
      </c>
      <c r="J303" s="1" t="n">
        <v>7004.4840202</v>
      </c>
      <c r="L303" s="3" t="s">
        <v>45</v>
      </c>
      <c r="M303" s="1" t="n">
        <f aca="false">H303/C261</f>
        <v>0.64518017604577</v>
      </c>
      <c r="N303" s="1" t="n">
        <f aca="false">I303/D261</f>
        <v>0.652919300695224</v>
      </c>
      <c r="O303" s="1" t="n">
        <f aca="false">J303/E261</f>
        <v>0.652841262712529</v>
      </c>
    </row>
    <row r="304" customFormat="false" ht="15.5" hidden="false" customHeight="false" outlineLevel="0" collapsed="false">
      <c r="G304" s="3" t="s">
        <v>46</v>
      </c>
      <c r="H304" s="1" t="n">
        <v>6061.062</v>
      </c>
      <c r="I304" s="1" t="n">
        <v>6113.23014</v>
      </c>
      <c r="J304" s="1" t="n">
        <v>6112.7084586</v>
      </c>
      <c r="L304" s="3" t="s">
        <v>46</v>
      </c>
      <c r="M304" s="1" t="n">
        <f aca="false">H304/C262</f>
        <v>0.506478699617333</v>
      </c>
      <c r="N304" s="1" t="n">
        <f aca="false">I304/D262</f>
        <v>0.51623072590706</v>
      </c>
      <c r="O304" s="1" t="n">
        <f aca="false">J304/E262</f>
        <v>0.516132186563561</v>
      </c>
    </row>
    <row r="306" customFormat="false" ht="15.5" hidden="false" customHeight="false" outlineLevel="0" collapsed="false">
      <c r="G306" s="1" t="s">
        <v>93</v>
      </c>
      <c r="H306" s="2" t="s">
        <v>2</v>
      </c>
      <c r="I306" s="2"/>
      <c r="J306" s="2"/>
      <c r="L306" s="1" t="s">
        <v>94</v>
      </c>
      <c r="M306" s="2" t="s">
        <v>2</v>
      </c>
      <c r="N306" s="2"/>
      <c r="O306" s="2"/>
    </row>
    <row r="307" customFormat="false" ht="15.5" hidden="false" customHeight="false" outlineLevel="0" collapsed="false">
      <c r="G307" s="1" t="s">
        <v>38</v>
      </c>
      <c r="H307" s="1" t="n">
        <v>11244.477</v>
      </c>
      <c r="I307" s="1" t="n">
        <v>11141.14269</v>
      </c>
      <c r="J307" s="1" t="n">
        <v>11142.1760331</v>
      </c>
      <c r="L307" s="1" t="s">
        <v>38</v>
      </c>
      <c r="M307" s="1" t="n">
        <f aca="false">H307/C251</f>
        <v>1.03587404659688</v>
      </c>
      <c r="N307" s="1" t="n">
        <f aca="false">I307/D251</f>
        <v>1.03509413327996</v>
      </c>
      <c r="O307" s="1" t="n">
        <f aca="false">J307/E251</f>
        <v>1.03510199815407</v>
      </c>
    </row>
    <row r="308" customFormat="false" ht="15.5" hidden="false" customHeight="false" outlineLevel="0" collapsed="false">
      <c r="G308" s="1" t="s">
        <v>39</v>
      </c>
      <c r="H308" s="1" t="n">
        <v>12998.891</v>
      </c>
      <c r="I308" s="1" t="n">
        <v>12842.92427</v>
      </c>
      <c r="J308" s="1" t="n">
        <v>12844.4839373</v>
      </c>
      <c r="L308" s="1" t="s">
        <v>39</v>
      </c>
      <c r="M308" s="1" t="n">
        <f aca="false">H308/C252</f>
        <v>1.21169118888326</v>
      </c>
      <c r="N308" s="1" t="n">
        <f aca="false">I308/D252</f>
        <v>1.20703559813704</v>
      </c>
      <c r="O308" s="1" t="n">
        <f aca="false">J308/E252</f>
        <v>1.20708253450227</v>
      </c>
    </row>
    <row r="309" customFormat="false" ht="15.5" hidden="false" customHeight="false" outlineLevel="0" collapsed="false">
      <c r="G309" s="1" t="s">
        <v>40</v>
      </c>
      <c r="H309" s="1" t="n">
        <v>13713.012</v>
      </c>
      <c r="I309" s="1" t="n">
        <v>13535.62164</v>
      </c>
      <c r="J309" s="1" t="n">
        <v>13537.3955436</v>
      </c>
      <c r="L309" s="1" t="s">
        <v>40</v>
      </c>
      <c r="M309" s="1" t="n">
        <f aca="false">H309/C253</f>
        <v>1.20245446758839</v>
      </c>
      <c r="N309" s="1" t="n">
        <f aca="false">I309/D253</f>
        <v>1.19826058478408</v>
      </c>
      <c r="O309" s="1" t="n">
        <f aca="false">J309/E253</f>
        <v>1.19830292099687</v>
      </c>
    </row>
    <row r="310" customFormat="false" ht="15.5" hidden="false" customHeight="false" outlineLevel="0" collapsed="false">
      <c r="G310" s="3" t="s">
        <v>29</v>
      </c>
      <c r="H310" s="1" t="n">
        <v>12494.062</v>
      </c>
      <c r="I310" s="1" t="n">
        <v>12353.24014</v>
      </c>
      <c r="J310" s="1" t="n">
        <v>12354.6483586</v>
      </c>
      <c r="L310" s="3" t="s">
        <v>29</v>
      </c>
      <c r="M310" s="1" t="n">
        <f aca="false">H310/C254</f>
        <v>1.17251611098963</v>
      </c>
      <c r="N310" s="1" t="n">
        <f aca="false">I310/D254</f>
        <v>1.16869696246588</v>
      </c>
      <c r="O310" s="1" t="n">
        <f aca="false">J310/E254</f>
        <v>1.16873546038166</v>
      </c>
    </row>
    <row r="311" customFormat="false" ht="15.5" hidden="false" customHeight="false" outlineLevel="0" collapsed="false">
      <c r="G311" s="3" t="s">
        <v>30</v>
      </c>
      <c r="H311" s="1" t="n">
        <v>13559.891</v>
      </c>
      <c r="I311" s="1" t="n">
        <v>13387.09427</v>
      </c>
      <c r="J311" s="1" t="n">
        <v>13388.8222373</v>
      </c>
      <c r="L311" s="3" t="s">
        <v>30</v>
      </c>
      <c r="M311" s="1" t="n">
        <f aca="false">H311/C255</f>
        <v>1.30709561982568</v>
      </c>
      <c r="N311" s="1" t="n">
        <f aca="false">I311/D255</f>
        <v>1.30011674338765</v>
      </c>
      <c r="O311" s="1" t="n">
        <f aca="false">J311/E255</f>
        <v>1.30018705026495</v>
      </c>
    </row>
    <row r="312" customFormat="false" ht="15.5" hidden="false" customHeight="false" outlineLevel="0" collapsed="false">
      <c r="G312" s="3" t="s">
        <v>31</v>
      </c>
      <c r="H312" s="1" t="n">
        <v>14815.012</v>
      </c>
      <c r="I312" s="1" t="n">
        <v>14604.56164</v>
      </c>
      <c r="J312" s="1" t="n">
        <v>14606.6661436</v>
      </c>
      <c r="L312" s="3" t="s">
        <v>31</v>
      </c>
      <c r="M312" s="1" t="n">
        <f aca="false">H312/C256</f>
        <v>1.35116782211258</v>
      </c>
      <c r="N312" s="1" t="n">
        <f aca="false">I312/D256</f>
        <v>1.34360794720198</v>
      </c>
      <c r="O312" s="1" t="n">
        <f aca="false">J312/E256</f>
        <v>1.34368419958672</v>
      </c>
    </row>
    <row r="313" customFormat="false" ht="15.5" hidden="false" customHeight="false" outlineLevel="0" collapsed="false">
      <c r="G313" s="3" t="s">
        <v>41</v>
      </c>
      <c r="H313" s="1" t="n">
        <v>13102.77</v>
      </c>
      <c r="I313" s="1" t="n">
        <v>12943.6869</v>
      </c>
      <c r="J313" s="1" t="n">
        <v>12945.277731</v>
      </c>
      <c r="L313" s="3" t="s">
        <v>41</v>
      </c>
      <c r="M313" s="1" t="n">
        <f aca="false">H313/C257</f>
        <v>1.24030119127043</v>
      </c>
      <c r="N313" s="1" t="n">
        <f aca="false">I313/D257</f>
        <v>1.23493633180584</v>
      </c>
      <c r="O313" s="1" t="n">
        <f aca="false">J313/E257</f>
        <v>1.23499040057911</v>
      </c>
    </row>
    <row r="314" customFormat="false" ht="15.5" hidden="false" customHeight="false" outlineLevel="0" collapsed="false">
      <c r="G314" s="3" t="s">
        <v>42</v>
      </c>
      <c r="H314" s="1" t="n">
        <v>11666.355</v>
      </c>
      <c r="I314" s="1" t="n">
        <v>11550.36435</v>
      </c>
      <c r="J314" s="1" t="n">
        <v>11551.5242565</v>
      </c>
      <c r="L314" s="3" t="s">
        <v>42</v>
      </c>
      <c r="M314" s="1" t="n">
        <f aca="false">H314/C258</f>
        <v>1.04235499300636</v>
      </c>
      <c r="N314" s="1" t="n">
        <f aca="false">I314/D258</f>
        <v>1.04146134201442</v>
      </c>
      <c r="O314" s="1" t="n">
        <f aca="false">J314/E258</f>
        <v>1.0414703597002</v>
      </c>
    </row>
    <row r="315" customFormat="false" ht="15.5" hidden="false" customHeight="false" outlineLevel="0" collapsed="false">
      <c r="G315" s="3" t="s">
        <v>43</v>
      </c>
      <c r="H315" s="1" t="n">
        <v>12343.477</v>
      </c>
      <c r="I315" s="1" t="n">
        <v>12207.17269</v>
      </c>
      <c r="J315" s="1" t="n">
        <v>12208.5357331</v>
      </c>
      <c r="L315" s="3" t="s">
        <v>43</v>
      </c>
      <c r="M315" s="1" t="n">
        <f aca="false">H315/C259</f>
        <v>1.15541181355671</v>
      </c>
      <c r="N315" s="1" t="n">
        <f aca="false">I315/D259</f>
        <v>1.15197995232563</v>
      </c>
      <c r="O315" s="1" t="n">
        <f aca="false">J315/E259</f>
        <v>1.15201454823989</v>
      </c>
    </row>
    <row r="316" customFormat="false" ht="15.5" hidden="false" customHeight="false" outlineLevel="0" collapsed="false">
      <c r="G316" s="3" t="s">
        <v>44</v>
      </c>
      <c r="H316" s="1" t="n">
        <v>11100.012</v>
      </c>
      <c r="I316" s="1" t="n">
        <v>11001.01164</v>
      </c>
      <c r="J316" s="1" t="n">
        <v>11002.0016436</v>
      </c>
      <c r="L316" s="3" t="s">
        <v>44</v>
      </c>
      <c r="M316" s="1" t="n">
        <f aca="false">H316/C260</f>
        <v>0.989201496027514</v>
      </c>
      <c r="N316" s="1" t="n">
        <f aca="false">I316/D260</f>
        <v>0.989428760398768</v>
      </c>
      <c r="O316" s="1" t="n">
        <f aca="false">J316/E260</f>
        <v>0.989426466987946</v>
      </c>
    </row>
    <row r="317" customFormat="false" ht="15.5" hidden="false" customHeight="false" outlineLevel="0" collapsed="false">
      <c r="G317" s="3" t="s">
        <v>45</v>
      </c>
      <c r="H317" s="1" t="n">
        <v>11847.77</v>
      </c>
      <c r="I317" s="1" t="n">
        <v>11726.3369</v>
      </c>
      <c r="J317" s="1" t="n">
        <v>11727.551231</v>
      </c>
      <c r="L317" s="3" t="s">
        <v>45</v>
      </c>
      <c r="M317" s="1" t="n">
        <f aca="false">H317/C261</f>
        <v>1.09510022792539</v>
      </c>
      <c r="N317" s="1" t="n">
        <f aca="false">I317/D261</f>
        <v>1.09302595679278</v>
      </c>
      <c r="O317" s="1" t="n">
        <f aca="false">J317/E261</f>
        <v>1.09304687284493</v>
      </c>
    </row>
    <row r="318" customFormat="false" ht="15.5" hidden="false" customHeight="false" outlineLevel="0" collapsed="false">
      <c r="G318" s="3" t="s">
        <v>46</v>
      </c>
      <c r="H318" s="1" t="n">
        <v>11253.941</v>
      </c>
      <c r="I318" s="1" t="n">
        <v>11150.32277</v>
      </c>
      <c r="J318" s="1" t="n">
        <v>11151.3589523</v>
      </c>
      <c r="L318" s="3" t="s">
        <v>46</v>
      </c>
      <c r="M318" s="1" t="n">
        <f aca="false">H318/C262</f>
        <v>0.940409684515715</v>
      </c>
      <c r="N318" s="1" t="n">
        <f aca="false">I318/D262</f>
        <v>0.941587194630811</v>
      </c>
      <c r="O318" s="1" t="n">
        <f aca="false">J318/E262</f>
        <v>0.941575296480595</v>
      </c>
    </row>
    <row r="320" customFormat="false" ht="15.5" hidden="false" customHeight="false" outlineLevel="0" collapsed="false">
      <c r="G320" s="1" t="s">
        <v>95</v>
      </c>
      <c r="H320" s="2" t="s">
        <v>2</v>
      </c>
      <c r="I320" s="2"/>
      <c r="J320" s="2"/>
      <c r="L320" s="1" t="s">
        <v>96</v>
      </c>
      <c r="M320" s="2" t="s">
        <v>2</v>
      </c>
      <c r="N320" s="2"/>
      <c r="O320" s="2"/>
    </row>
    <row r="321" customFormat="false" ht="15.5" hidden="false" customHeight="false" outlineLevel="0" collapsed="false">
      <c r="G321" s="1" t="s">
        <v>38</v>
      </c>
      <c r="H321" s="1" t="n">
        <v>8373.648</v>
      </c>
      <c r="I321" s="1" t="n">
        <v>8356.43856</v>
      </c>
      <c r="J321" s="1" t="n">
        <v>8356.6106544</v>
      </c>
      <c r="L321" s="1" t="s">
        <v>38</v>
      </c>
      <c r="M321" s="1" t="n">
        <f aca="false">H321/C251</f>
        <v>0.771404898470409</v>
      </c>
      <c r="N321" s="1" t="n">
        <f aca="false">I321/D251</f>
        <v>0.776374629537252</v>
      </c>
      <c r="O321" s="1" t="n">
        <f aca="false">J321/E251</f>
        <v>0.776324513314877</v>
      </c>
    </row>
    <row r="322" customFormat="false" ht="15.5" hidden="false" customHeight="false" outlineLevel="0" collapsed="false">
      <c r="G322" s="1" t="s">
        <v>39</v>
      </c>
      <c r="H322" s="1" t="n">
        <v>9093.184</v>
      </c>
      <c r="I322" s="1" t="n">
        <v>9054.38848</v>
      </c>
      <c r="J322" s="1" t="n">
        <v>9054.7764352</v>
      </c>
      <c r="L322" s="1" t="s">
        <v>39</v>
      </c>
      <c r="M322" s="1" t="n">
        <f aca="false">H322/C252</f>
        <v>0.847620841785212</v>
      </c>
      <c r="N322" s="1" t="n">
        <f aca="false">I322/D252</f>
        <v>0.85097202046508</v>
      </c>
      <c r="O322" s="1" t="n">
        <f aca="false">J322/E252</f>
        <v>0.850938234817877</v>
      </c>
    </row>
    <row r="323" customFormat="false" ht="15.5" hidden="false" customHeight="false" outlineLevel="0" collapsed="false">
      <c r="G323" s="1" t="s">
        <v>40</v>
      </c>
      <c r="H323" s="1" t="n">
        <v>9074.406</v>
      </c>
      <c r="I323" s="1" t="n">
        <v>9036.17382</v>
      </c>
      <c r="J323" s="1" t="n">
        <v>9036.5561418</v>
      </c>
      <c r="L323" s="1" t="s">
        <v>40</v>
      </c>
      <c r="M323" s="1" t="n">
        <f aca="false">H323/C253</f>
        <v>0.795708487341137</v>
      </c>
      <c r="N323" s="1" t="n">
        <f aca="false">I323/D253</f>
        <v>0.799940424883494</v>
      </c>
      <c r="O323" s="1" t="n">
        <f aca="false">J323/E253</f>
        <v>0.799897704517507</v>
      </c>
    </row>
    <row r="324" customFormat="false" ht="15.5" hidden="false" customHeight="false" outlineLevel="0" collapsed="false">
      <c r="G324" s="3" t="s">
        <v>29</v>
      </c>
      <c r="H324" s="1" t="n">
        <v>14145.305</v>
      </c>
      <c r="I324" s="1" t="n">
        <v>13954.94585</v>
      </c>
      <c r="J324" s="1" t="n">
        <v>13956.8494415</v>
      </c>
      <c r="L324" s="3" t="s">
        <v>29</v>
      </c>
      <c r="M324" s="1" t="n">
        <f aca="false">H324/C254</f>
        <v>1.32747844594994</v>
      </c>
      <c r="N324" s="1" t="n">
        <f aca="false">I324/D254</f>
        <v>1.32022875305902</v>
      </c>
      <c r="O324" s="1" t="n">
        <f aca="false">J324/E254</f>
        <v>1.32030183166925</v>
      </c>
    </row>
    <row r="325" customFormat="false" ht="15.5" hidden="false" customHeight="false" outlineLevel="0" collapsed="false">
      <c r="G325" s="3" t="s">
        <v>30</v>
      </c>
      <c r="H325" s="1" t="n">
        <v>15183.891</v>
      </c>
      <c r="I325" s="1" t="n">
        <v>14962.37427</v>
      </c>
      <c r="J325" s="1" t="n">
        <v>14964.5894373</v>
      </c>
      <c r="L325" s="3" t="s">
        <v>30</v>
      </c>
      <c r="M325" s="1" t="n">
        <f aca="false">H325/C255</f>
        <v>1.4636398934188</v>
      </c>
      <c r="N325" s="1" t="n">
        <f aca="false">I325/D255</f>
        <v>1.45310348287101</v>
      </c>
      <c r="O325" s="1" t="n">
        <f aca="false">J325/E255</f>
        <v>1.45320962920132</v>
      </c>
    </row>
    <row r="326" customFormat="false" ht="15.5" hidden="false" customHeight="false" outlineLevel="0" collapsed="false">
      <c r="G326" s="3" t="s">
        <v>31</v>
      </c>
      <c r="H326" s="1" t="n">
        <v>16711.548</v>
      </c>
      <c r="I326" s="1" t="n">
        <v>16444.20156</v>
      </c>
      <c r="J326" s="1" t="n">
        <v>16446.8750244</v>
      </c>
      <c r="L326" s="3" t="s">
        <v>31</v>
      </c>
      <c r="M326" s="1" t="n">
        <f aca="false">H326/C256</f>
        <v>1.52413686302042</v>
      </c>
      <c r="N326" s="1" t="n">
        <f aca="false">I326/D256</f>
        <v>1.5128533430879</v>
      </c>
      <c r="O326" s="1" t="n">
        <f aca="false">J326/E256</f>
        <v>1.51296715387355</v>
      </c>
    </row>
    <row r="327" customFormat="false" ht="15.5" hidden="false" customHeight="false" outlineLevel="0" collapsed="false">
      <c r="G327" s="3" t="s">
        <v>41</v>
      </c>
      <c r="H327" s="1" t="n">
        <v>5146.355</v>
      </c>
      <c r="I327" s="1" t="n">
        <v>5225.96435</v>
      </c>
      <c r="J327" s="1" t="n">
        <v>5225.1682565</v>
      </c>
      <c r="L327" s="3" t="s">
        <v>41</v>
      </c>
      <c r="M327" s="1" t="n">
        <f aca="false">H327/C257</f>
        <v>0.487151208271268</v>
      </c>
      <c r="N327" s="1" t="n">
        <f aca="false">I327/D257</f>
        <v>0.498600846451027</v>
      </c>
      <c r="O327" s="1" t="n">
        <f aca="false">J327/E257</f>
        <v>0.498485453327519</v>
      </c>
    </row>
    <row r="328" customFormat="false" ht="15.5" hidden="false" customHeight="false" outlineLevel="0" collapsed="false">
      <c r="G328" s="3" t="s">
        <v>42</v>
      </c>
      <c r="H328" s="1" t="n">
        <v>4371.477</v>
      </c>
      <c r="I328" s="1" t="n">
        <v>4474.33269</v>
      </c>
      <c r="J328" s="1" t="n">
        <v>4473.3041331</v>
      </c>
      <c r="L328" s="3" t="s">
        <v>42</v>
      </c>
      <c r="M328" s="1" t="n">
        <f aca="false">H328/C258</f>
        <v>0.39057879498459</v>
      </c>
      <c r="N328" s="1" t="n">
        <f aca="false">I328/D258</f>
        <v>0.403437016075287</v>
      </c>
      <c r="O328" s="1" t="n">
        <f aca="false">J328/E258</f>
        <v>0.403307265872427</v>
      </c>
    </row>
    <row r="329" customFormat="false" ht="15.5" hidden="false" customHeight="false" outlineLevel="0" collapsed="false">
      <c r="G329" s="3" t="s">
        <v>43</v>
      </c>
      <c r="H329" s="1" t="n">
        <v>3986.527</v>
      </c>
      <c r="I329" s="1" t="n">
        <v>4100.93119</v>
      </c>
      <c r="J329" s="1" t="n">
        <v>4099.7871481</v>
      </c>
      <c r="L329" s="3" t="s">
        <v>43</v>
      </c>
      <c r="M329" s="1" t="n">
        <f aca="false">H329/C259</f>
        <v>0.373159069430986</v>
      </c>
      <c r="N329" s="1" t="n">
        <f aca="false">I329/D259</f>
        <v>0.38700120303999</v>
      </c>
      <c r="O329" s="1" t="n">
        <f aca="false">J329/E259</f>
        <v>0.386861663229031</v>
      </c>
    </row>
    <row r="330" customFormat="false" ht="15.5" hidden="false" customHeight="false" outlineLevel="0" collapsed="false">
      <c r="G330" s="3" t="s">
        <v>44</v>
      </c>
      <c r="H330" s="1" t="n">
        <v>9672.426</v>
      </c>
      <c r="I330" s="1" t="n">
        <v>9616.25322</v>
      </c>
      <c r="J330" s="1" t="n">
        <v>9616.8149478</v>
      </c>
      <c r="L330" s="3" t="s">
        <v>44</v>
      </c>
      <c r="M330" s="1" t="n">
        <f aca="false">H330/C260</f>
        <v>0.86197909240237</v>
      </c>
      <c r="N330" s="1" t="n">
        <f aca="false">I330/D260</f>
        <v>0.864883868366242</v>
      </c>
      <c r="O330" s="1" t="n">
        <f aca="false">J330/E260</f>
        <v>0.86485455517212</v>
      </c>
    </row>
    <row r="331" customFormat="false" ht="15.5" hidden="false" customHeight="false" outlineLevel="0" collapsed="false">
      <c r="G331" s="3" t="s">
        <v>45</v>
      </c>
      <c r="H331" s="1" t="n">
        <v>7669.355</v>
      </c>
      <c r="I331" s="1" t="n">
        <v>7673.27435</v>
      </c>
      <c r="J331" s="1" t="n">
        <v>7673.2351565</v>
      </c>
      <c r="L331" s="3" t="s">
        <v>45</v>
      </c>
      <c r="M331" s="1" t="n">
        <f aca="false">H331/C261</f>
        <v>0.708885504068763</v>
      </c>
      <c r="N331" s="1" t="n">
        <f aca="false">I331/D261</f>
        <v>0.715235124972597</v>
      </c>
      <c r="O331" s="1" t="n">
        <f aca="false">J331/E261</f>
        <v>0.715171098144156</v>
      </c>
    </row>
    <row r="332" customFormat="false" ht="15.5" hidden="false" customHeight="false" outlineLevel="0" collapsed="false">
      <c r="G332" s="3" t="s">
        <v>46</v>
      </c>
      <c r="H332" s="1" t="n">
        <v>6853.184</v>
      </c>
      <c r="I332" s="1" t="n">
        <v>6881.58848</v>
      </c>
      <c r="J332" s="1" t="n">
        <v>6881.3044352</v>
      </c>
      <c r="L332" s="3" t="s">
        <v>46</v>
      </c>
      <c r="M332" s="1" t="n">
        <f aca="false">H332/C262</f>
        <v>0.572670551886503</v>
      </c>
      <c r="N332" s="1" t="n">
        <f aca="false">I332/D262</f>
        <v>0.581114621087055</v>
      </c>
      <c r="O332" s="1" t="n">
        <f aca="false">J332/E262</f>
        <v>0.581029297995139</v>
      </c>
    </row>
    <row r="334" customFormat="false" ht="15.5" hidden="false" customHeight="false" outlineLevel="0" collapsed="false">
      <c r="G334" s="1" t="s">
        <v>97</v>
      </c>
      <c r="H334" s="2" t="s">
        <v>2</v>
      </c>
      <c r="I334" s="2"/>
      <c r="J334" s="2"/>
      <c r="L334" s="1" t="s">
        <v>98</v>
      </c>
      <c r="M334" s="2" t="s">
        <v>2</v>
      </c>
      <c r="N334" s="2"/>
      <c r="O334" s="2"/>
    </row>
    <row r="335" customFormat="false" ht="15.5" hidden="false" customHeight="false" outlineLevel="0" collapsed="false">
      <c r="G335" s="1" t="s">
        <v>38</v>
      </c>
      <c r="H335" s="1" t="n">
        <v>5681.77</v>
      </c>
      <c r="I335" s="1" t="n">
        <v>5745.3169</v>
      </c>
      <c r="J335" s="1" t="n">
        <v>5744.681431</v>
      </c>
      <c r="L335" s="1" t="s">
        <v>38</v>
      </c>
      <c r="M335" s="1" t="n">
        <f aca="false">H335/C251</f>
        <v>0.523421238865333</v>
      </c>
      <c r="N335" s="1" t="n">
        <f aca="false">I335/D251</f>
        <v>0.533782214490621</v>
      </c>
      <c r="O335" s="1" t="n">
        <f aca="false">J335/E251</f>
        <v>0.533677731380474</v>
      </c>
    </row>
    <row r="336" customFormat="false" ht="15.5" hidden="false" customHeight="false" outlineLevel="0" collapsed="false">
      <c r="G336" s="1" t="s">
        <v>39</v>
      </c>
      <c r="H336" s="1" t="n">
        <v>5663.477</v>
      </c>
      <c r="I336" s="1" t="n">
        <v>5727.57269</v>
      </c>
      <c r="J336" s="1" t="n">
        <v>5726.9317331</v>
      </c>
      <c r="L336" s="1" t="s">
        <v>39</v>
      </c>
      <c r="M336" s="1" t="n">
        <f aca="false">H336/C252</f>
        <v>0.527920818733151</v>
      </c>
      <c r="N336" s="1" t="n">
        <f aca="false">I336/D252</f>
        <v>0.538302958298727</v>
      </c>
      <c r="O336" s="1" t="n">
        <f aca="false">J336/E252</f>
        <v>0.538198288468175</v>
      </c>
    </row>
    <row r="337" customFormat="false" ht="15.5" hidden="false" customHeight="false" outlineLevel="0" collapsed="false">
      <c r="G337" s="1" t="s">
        <v>40</v>
      </c>
      <c r="H337" s="1" t="n">
        <v>4551.962</v>
      </c>
      <c r="I337" s="1" t="n">
        <v>4649.40314</v>
      </c>
      <c r="J337" s="1" t="n">
        <v>4648.4287286</v>
      </c>
      <c r="L337" s="1" t="s">
        <v>40</v>
      </c>
      <c r="M337" s="1" t="n">
        <f aca="false">H337/C253</f>
        <v>0.399148417808762</v>
      </c>
      <c r="N337" s="1" t="n">
        <f aca="false">I337/D253</f>
        <v>0.411595172619893</v>
      </c>
      <c r="O337" s="1" t="n">
        <f aca="false">J337/E253</f>
        <v>0.411469525699171</v>
      </c>
    </row>
    <row r="338" customFormat="false" ht="15.5" hidden="false" customHeight="false" outlineLevel="0" collapsed="false">
      <c r="G338" s="3" t="s">
        <v>29</v>
      </c>
      <c r="H338" s="1" t="n">
        <v>14613.134</v>
      </c>
      <c r="I338" s="1" t="n">
        <v>14408.73998</v>
      </c>
      <c r="J338" s="1" t="n">
        <v>14410.7839202</v>
      </c>
      <c r="L338" s="3" t="s">
        <v>29</v>
      </c>
      <c r="M338" s="1" t="n">
        <f aca="false">H338/C254</f>
        <v>1.37138226519529</v>
      </c>
      <c r="N338" s="1" t="n">
        <f aca="false">I338/D254</f>
        <v>1.36316063289827</v>
      </c>
      <c r="O338" s="1" t="n">
        <f aca="false">J338/E254</f>
        <v>1.36324350888641</v>
      </c>
    </row>
    <row r="339" customFormat="false" ht="15.5" hidden="false" customHeight="false" outlineLevel="0" collapsed="false">
      <c r="G339" s="3" t="s">
        <v>30</v>
      </c>
      <c r="H339" s="1" t="n">
        <v>10897.841</v>
      </c>
      <c r="I339" s="1" t="n">
        <v>10804.90577</v>
      </c>
      <c r="J339" s="1" t="n">
        <v>10805.8351223</v>
      </c>
      <c r="L339" s="3" t="s">
        <v>30</v>
      </c>
      <c r="M339" s="1" t="n">
        <f aca="false">H339/C255</f>
        <v>1.05048928760981</v>
      </c>
      <c r="N339" s="1" t="n">
        <f aca="false">I339/D255</f>
        <v>1.04934189742602</v>
      </c>
      <c r="O339" s="1" t="n">
        <f aca="false">J339/E255</f>
        <v>1.04935345651029</v>
      </c>
    </row>
    <row r="340" customFormat="false" ht="15.5" hidden="false" customHeight="false" outlineLevel="0" collapsed="false">
      <c r="G340" s="3" t="s">
        <v>31</v>
      </c>
      <c r="H340" s="1" t="n">
        <v>13866.669</v>
      </c>
      <c r="I340" s="1" t="n">
        <v>13684.66893</v>
      </c>
      <c r="J340" s="1" t="n">
        <v>13686.4889307</v>
      </c>
      <c r="L340" s="3" t="s">
        <v>31</v>
      </c>
      <c r="M340" s="1" t="n">
        <f aca="false">H340/C256</f>
        <v>1.26467646146261</v>
      </c>
      <c r="N340" s="1" t="n">
        <f aca="false">I340/D256</f>
        <v>1.25897855631743</v>
      </c>
      <c r="O340" s="1" t="n">
        <f aca="false">J340/E256</f>
        <v>1.25903602801642</v>
      </c>
    </row>
    <row r="341" customFormat="false" ht="15.5" hidden="false" customHeight="false" outlineLevel="0" collapsed="false">
      <c r="G341" s="3" t="s">
        <v>41</v>
      </c>
      <c r="H341" s="1" t="n">
        <v>3012.548</v>
      </c>
      <c r="I341" s="1" t="n">
        <v>3156.17156</v>
      </c>
      <c r="J341" s="1" t="n">
        <v>3154.7353244</v>
      </c>
      <c r="L341" s="3" t="s">
        <v>41</v>
      </c>
      <c r="M341" s="1" t="n">
        <f aca="false">H341/C257</f>
        <v>0.285166180369445</v>
      </c>
      <c r="N341" s="1" t="n">
        <f aca="false">I341/D257</f>
        <v>0.301125248081851</v>
      </c>
      <c r="O341" s="1" t="n">
        <f aca="false">J341/E257</f>
        <v>0.300964407482114</v>
      </c>
    </row>
    <row r="342" customFormat="false" ht="15.5" hidden="false" customHeight="false" outlineLevel="0" collapsed="false">
      <c r="G342" s="3" t="s">
        <v>42</v>
      </c>
      <c r="H342" s="1" t="n">
        <v>3228.719</v>
      </c>
      <c r="I342" s="1" t="n">
        <v>3365.85743</v>
      </c>
      <c r="J342" s="1" t="n">
        <v>3364.4860457</v>
      </c>
      <c r="L342" s="3" t="s">
        <v>42</v>
      </c>
      <c r="M342" s="1" t="n">
        <f aca="false">H342/C258</f>
        <v>0.288476681076865</v>
      </c>
      <c r="N342" s="1" t="n">
        <f aca="false">I342/D258</f>
        <v>0.303489161887521</v>
      </c>
      <c r="O342" s="1" t="n">
        <f aca="false">J342/E258</f>
        <v>0.303337673402692</v>
      </c>
    </row>
    <row r="343" customFormat="false" ht="15.5" hidden="false" customHeight="false" outlineLevel="0" collapsed="false">
      <c r="G343" s="3" t="s">
        <v>43</v>
      </c>
      <c r="H343" s="1" t="n">
        <v>2747.477</v>
      </c>
      <c r="I343" s="1" t="n">
        <v>2899.05269</v>
      </c>
      <c r="J343" s="1" t="n">
        <v>2897.5369331</v>
      </c>
      <c r="L343" s="3" t="s">
        <v>43</v>
      </c>
      <c r="M343" s="1" t="n">
        <f aca="false">H343/C259</f>
        <v>0.257177729036587</v>
      </c>
      <c r="N343" s="1" t="n">
        <f aca="false">I343/D259</f>
        <v>0.273581005563353</v>
      </c>
      <c r="O343" s="1" t="n">
        <f aca="false">J343/E259</f>
        <v>0.27341564737723</v>
      </c>
    </row>
    <row r="344" customFormat="false" ht="15.5" hidden="false" customHeight="false" outlineLevel="0" collapsed="false">
      <c r="G344" s="3" t="s">
        <v>44</v>
      </c>
      <c r="H344" s="1" t="n">
        <v>5247.305</v>
      </c>
      <c r="I344" s="1" t="n">
        <v>5323.88585</v>
      </c>
      <c r="J344" s="1" t="n">
        <v>5323.1200415</v>
      </c>
      <c r="L344" s="3" t="s">
        <v>44</v>
      </c>
      <c r="M344" s="1" t="n">
        <f aca="false">H344/C260</f>
        <v>0.467624895911162</v>
      </c>
      <c r="N344" s="1" t="n">
        <f aca="false">I344/D260</f>
        <v>0.478829215843829</v>
      </c>
      <c r="O344" s="1" t="n">
        <f aca="false">J344/E260</f>
        <v>0.478716148808963</v>
      </c>
    </row>
    <row r="345" customFormat="false" ht="15.5" hidden="false" customHeight="false" outlineLevel="0" collapsed="false">
      <c r="G345" s="3" t="s">
        <v>45</v>
      </c>
      <c r="H345" s="1" t="n">
        <v>6121.841</v>
      </c>
      <c r="I345" s="1" t="n">
        <v>6172.18577</v>
      </c>
      <c r="J345" s="1" t="n">
        <v>6171.6823223</v>
      </c>
      <c r="L345" s="3" t="s">
        <v>45</v>
      </c>
      <c r="M345" s="1" t="n">
        <f aca="false">H345/C261</f>
        <v>0.565847368274623</v>
      </c>
      <c r="N345" s="1" t="n">
        <f aca="false">I345/D261</f>
        <v>0.575316854213617</v>
      </c>
      <c r="O345" s="1" t="n">
        <f aca="false">J345/E261</f>
        <v>0.575221368016752</v>
      </c>
    </row>
    <row r="346" customFormat="false" ht="15.5" hidden="false" customHeight="false" outlineLevel="0" collapsed="false">
      <c r="G346" s="3" t="s">
        <v>46</v>
      </c>
      <c r="H346" s="1" t="n">
        <v>4771.477</v>
      </c>
      <c r="I346" s="1" t="n">
        <v>4862.33269</v>
      </c>
      <c r="J346" s="1" t="n">
        <v>4861.4241331</v>
      </c>
      <c r="L346" s="3" t="s">
        <v>46</v>
      </c>
      <c r="M346" s="1" t="n">
        <f aca="false">H346/C262</f>
        <v>0.398717496408057</v>
      </c>
      <c r="N346" s="1" t="n">
        <f aca="false">I346/D262</f>
        <v>0.410598893985092</v>
      </c>
      <c r="O346" s="1" t="n">
        <f aca="false">J346/E262</f>
        <v>0.410478838410762</v>
      </c>
    </row>
  </sheetData>
  <mergeCells count="83">
    <mergeCell ref="C2:E2"/>
    <mergeCell ref="H2:J2"/>
    <mergeCell ref="M2:O2"/>
    <mergeCell ref="H8:J8"/>
    <mergeCell ref="M8:O8"/>
    <mergeCell ref="C11:E11"/>
    <mergeCell ref="C15:E15"/>
    <mergeCell ref="H15:J15"/>
    <mergeCell ref="M15:O15"/>
    <mergeCell ref="H23:J23"/>
    <mergeCell ref="M23:O23"/>
    <mergeCell ref="C32:E32"/>
    <mergeCell ref="H32:J32"/>
    <mergeCell ref="M32:O32"/>
    <mergeCell ref="H38:J38"/>
    <mergeCell ref="M38:O38"/>
    <mergeCell ref="C45:E45"/>
    <mergeCell ref="H45:J45"/>
    <mergeCell ref="M45:O45"/>
    <mergeCell ref="H53:J53"/>
    <mergeCell ref="M53:O53"/>
    <mergeCell ref="C61:E61"/>
    <mergeCell ref="H61:J61"/>
    <mergeCell ref="M61:O61"/>
    <mergeCell ref="H67:J67"/>
    <mergeCell ref="M67:O67"/>
    <mergeCell ref="C74:E74"/>
    <mergeCell ref="H74:J74"/>
    <mergeCell ref="M74:O74"/>
    <mergeCell ref="H82:J82"/>
    <mergeCell ref="M82:O82"/>
    <mergeCell ref="C91:E91"/>
    <mergeCell ref="H91:J91"/>
    <mergeCell ref="M91:O91"/>
    <mergeCell ref="H97:J97"/>
    <mergeCell ref="M97:O97"/>
    <mergeCell ref="H103:J103"/>
    <mergeCell ref="M103:O103"/>
    <mergeCell ref="H109:J109"/>
    <mergeCell ref="M109:O109"/>
    <mergeCell ref="H115:J115"/>
    <mergeCell ref="M115:O115"/>
    <mergeCell ref="C122:E122"/>
    <mergeCell ref="H122:J122"/>
    <mergeCell ref="M122:O122"/>
    <mergeCell ref="H136:J136"/>
    <mergeCell ref="M136:O136"/>
    <mergeCell ref="H150:J150"/>
    <mergeCell ref="M150:O150"/>
    <mergeCell ref="H164:J164"/>
    <mergeCell ref="M164:O164"/>
    <mergeCell ref="H178:J178"/>
    <mergeCell ref="M178:O178"/>
    <mergeCell ref="C193:E193"/>
    <mergeCell ref="H193:J193"/>
    <mergeCell ref="M193:O193"/>
    <mergeCell ref="H201:J201"/>
    <mergeCell ref="M201:O201"/>
    <mergeCell ref="H209:J209"/>
    <mergeCell ref="M209:O209"/>
    <mergeCell ref="H217:J217"/>
    <mergeCell ref="M217:O217"/>
    <mergeCell ref="H225:J225"/>
    <mergeCell ref="M225:O225"/>
    <mergeCell ref="H233:J233"/>
    <mergeCell ref="M233:O233"/>
    <mergeCell ref="H241:J241"/>
    <mergeCell ref="M241:O241"/>
    <mergeCell ref="C250:E250"/>
    <mergeCell ref="H250:J250"/>
    <mergeCell ref="M250:O250"/>
    <mergeCell ref="H264:J264"/>
    <mergeCell ref="M264:O264"/>
    <mergeCell ref="H278:J278"/>
    <mergeCell ref="M278:O278"/>
    <mergeCell ref="H292:J292"/>
    <mergeCell ref="M292:O292"/>
    <mergeCell ref="H306:J306"/>
    <mergeCell ref="M306:O306"/>
    <mergeCell ref="H320:J320"/>
    <mergeCell ref="M320:O320"/>
    <mergeCell ref="H334:J334"/>
    <mergeCell ref="M334:O33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0"/>
  <sheetViews>
    <sheetView showFormulas="false" showGridLines="true" showRowColHeaders="true" showZeros="true" rightToLeft="false" tabSelected="false" showOutlineSymbols="true" defaultGridColor="true" view="normal" topLeftCell="A7" colorId="64" zoomScale="70" zoomScaleNormal="70" zoomScalePageLayoutView="100" workbookViewId="0">
      <selection pane="topLeft" activeCell="K30" activeCellId="0" sqref="K30"/>
    </sheetView>
  </sheetViews>
  <sheetFormatPr defaultColWidth="8.828125" defaultRowHeight="15.5" zeroHeight="false" outlineLevelRow="0" outlineLevelCol="0"/>
  <cols>
    <col collapsed="false" customWidth="false" hidden="false" outlineLevel="0" max="1" min="1" style="1" width="8.83"/>
    <col collapsed="false" customWidth="true" hidden="false" outlineLevel="0" max="2" min="2" style="1" width="16.58"/>
    <col collapsed="false" customWidth="true" hidden="false" outlineLevel="0" max="3" min="3" style="1" width="10.49"/>
    <col collapsed="false" customWidth="true" hidden="false" outlineLevel="0" max="6" min="4" style="1" width="12.82"/>
    <col collapsed="false" customWidth="true" hidden="false" outlineLevel="0" max="7" min="7" style="1" width="16.58"/>
    <col collapsed="false" customWidth="true" hidden="false" outlineLevel="0" max="8" min="8" style="1" width="12.58"/>
    <col collapsed="false" customWidth="true" hidden="false" outlineLevel="0" max="9" min="9" style="1" width="11.66"/>
    <col collapsed="false" customWidth="true" hidden="false" outlineLevel="0" max="10" min="10" style="1" width="12.66"/>
    <col collapsed="false" customWidth="true" hidden="false" outlineLevel="0" max="11" min="11" style="1" width="12.32"/>
    <col collapsed="false" customWidth="true" hidden="false" outlineLevel="0" max="12" min="12" style="1" width="18.82"/>
    <col collapsed="false" customWidth="true" hidden="false" outlineLevel="0" max="15" min="13" style="1" width="12.82"/>
    <col collapsed="false" customWidth="false" hidden="false" outlineLevel="0" max="257" min="16" style="1" width="8.83"/>
  </cols>
  <sheetData>
    <row r="1" customFormat="false" ht="15.5" hidden="false" customHeight="false" outlineLevel="0" collapsed="false">
      <c r="A1" s="1" t="s">
        <v>0</v>
      </c>
    </row>
    <row r="2" customFormat="false" ht="15.5" hidden="false" customHeight="false" outlineLevel="0" collapsed="false">
      <c r="B2" s="2" t="s">
        <v>1</v>
      </c>
      <c r="C2" s="2" t="s">
        <v>2</v>
      </c>
      <c r="D2" s="2"/>
      <c r="E2" s="2"/>
      <c r="G2" s="1" t="s">
        <v>3</v>
      </c>
      <c r="H2" s="2" t="s">
        <v>2</v>
      </c>
      <c r="I2" s="2"/>
      <c r="J2" s="2"/>
      <c r="L2" s="1" t="s">
        <v>4</v>
      </c>
      <c r="M2" s="2" t="s">
        <v>2</v>
      </c>
      <c r="N2" s="2"/>
      <c r="O2" s="2"/>
    </row>
    <row r="3" customFormat="false" ht="15.5" hidden="false" customHeight="false" outlineLevel="0" collapsed="false">
      <c r="B3" s="1" t="s">
        <v>59</v>
      </c>
      <c r="C3" s="1" t="n">
        <v>22186.489</v>
      </c>
      <c r="D3" s="1" t="n">
        <v>22510.08367</v>
      </c>
      <c r="E3" s="1" t="n">
        <v>22513.3196167</v>
      </c>
      <c r="G3" s="1" t="s">
        <v>59</v>
      </c>
      <c r="H3" s="1" t="n">
        <v>14653.711</v>
      </c>
      <c r="I3" s="1" t="n">
        <v>14751.32233</v>
      </c>
      <c r="J3" s="1" t="n">
        <v>14752.2984433</v>
      </c>
      <c r="L3" s="1" t="s">
        <v>59</v>
      </c>
      <c r="M3" s="1" t="n">
        <f aca="false">H3/C3</f>
        <v>0.660479041997136</v>
      </c>
      <c r="N3" s="1" t="n">
        <f aca="false">I3/D3</f>
        <v>0.655320635243112</v>
      </c>
      <c r="O3" s="1" t="n">
        <f aca="false">J3/E3</f>
        <v>0.655269800032377</v>
      </c>
    </row>
    <row r="4" customFormat="false" ht="15.5" hidden="false" customHeight="false" outlineLevel="0" collapsed="false">
      <c r="B4" s="1" t="s">
        <v>60</v>
      </c>
      <c r="C4" s="1" t="n">
        <v>21393.246</v>
      </c>
      <c r="D4" s="1" t="n">
        <v>21693.04338</v>
      </c>
      <c r="E4" s="1" t="n">
        <v>21696.0413538</v>
      </c>
      <c r="G4" s="1" t="s">
        <v>60</v>
      </c>
      <c r="H4" s="1" t="n">
        <v>16427.296</v>
      </c>
      <c r="I4" s="1" t="n">
        <v>16578.11488</v>
      </c>
      <c r="J4" s="1" t="n">
        <v>16579.6230688</v>
      </c>
      <c r="L4" s="1" t="s">
        <v>60</v>
      </c>
      <c r="M4" s="1" t="n">
        <f aca="false">H4/C4</f>
        <v>0.767873000665724</v>
      </c>
      <c r="N4" s="1" t="n">
        <f aca="false">I4/D4</f>
        <v>0.764213420385462</v>
      </c>
      <c r="O4" s="1" t="n">
        <f aca="false">J4/E4</f>
        <v>0.764177335322793</v>
      </c>
    </row>
    <row r="5" customFormat="false" ht="15.5" hidden="false" customHeight="false" outlineLevel="0" collapsed="false">
      <c r="B5" s="1" t="s">
        <v>61</v>
      </c>
      <c r="C5" s="1" t="n">
        <v>23611.368</v>
      </c>
      <c r="D5" s="1" t="n">
        <v>23977.70904</v>
      </c>
      <c r="E5" s="1" t="n">
        <v>23981.3724504</v>
      </c>
      <c r="G5" s="1" t="s">
        <v>61</v>
      </c>
      <c r="H5" s="1" t="n">
        <v>16523.296</v>
      </c>
      <c r="I5" s="1" t="n">
        <v>16676.99488</v>
      </c>
      <c r="J5" s="1" t="n">
        <v>16678.5318688</v>
      </c>
      <c r="L5" s="1" t="s">
        <v>61</v>
      </c>
      <c r="M5" s="1" t="n">
        <f aca="false">H5/C5</f>
        <v>0.699802569677454</v>
      </c>
      <c r="N5" s="1" t="n">
        <f aca="false">I5/D5</f>
        <v>0.695520779411376</v>
      </c>
      <c r="O5" s="1" t="n">
        <f aca="false">J5/E5</f>
        <v>0.695478622138735</v>
      </c>
    </row>
    <row r="6" customFormat="false" ht="15.5" hidden="false" customHeight="false" outlineLevel="0" collapsed="false">
      <c r="B6" s="3" t="s">
        <v>62</v>
      </c>
      <c r="C6" s="1" t="n">
        <v>24835.196</v>
      </c>
      <c r="D6" s="1" t="n">
        <v>25238.25188</v>
      </c>
      <c r="E6" s="1" t="n">
        <v>25242.2824388</v>
      </c>
      <c r="G6" s="3" t="s">
        <v>62</v>
      </c>
      <c r="H6" s="1" t="n">
        <v>28264.539</v>
      </c>
      <c r="I6" s="1" t="n">
        <v>28770.47517</v>
      </c>
      <c r="J6" s="1" t="n">
        <v>28775.5345317</v>
      </c>
      <c r="L6" s="3" t="s">
        <v>62</v>
      </c>
      <c r="M6" s="1" t="n">
        <f aca="false">H6/C6</f>
        <v>1.13808399176717</v>
      </c>
      <c r="N6" s="1" t="n">
        <f aca="false">I6/D6</f>
        <v>1.13995514851007</v>
      </c>
      <c r="O6" s="1" t="n">
        <f aca="false">J6/E6</f>
        <v>1.13997355831298</v>
      </c>
    </row>
    <row r="7" customFormat="false" ht="15.5" hidden="false" customHeight="false" outlineLevel="0" collapsed="false">
      <c r="B7" s="3" t="s">
        <v>63</v>
      </c>
      <c r="C7" s="1" t="n">
        <v>26178.539</v>
      </c>
      <c r="D7" s="1" t="n">
        <v>26621.89517</v>
      </c>
      <c r="E7" s="1" t="n">
        <v>26626.3287317</v>
      </c>
      <c r="G7" s="3" t="s">
        <v>63</v>
      </c>
      <c r="H7" s="1" t="n">
        <v>25698.953</v>
      </c>
      <c r="I7" s="1" t="n">
        <v>26127.92159</v>
      </c>
      <c r="J7" s="1" t="n">
        <v>26132.2112759</v>
      </c>
      <c r="L7" s="3" t="s">
        <v>63</v>
      </c>
      <c r="M7" s="1" t="n">
        <f aca="false">H7/C7</f>
        <v>0.981680184673408</v>
      </c>
      <c r="N7" s="1" t="n">
        <f aca="false">I7/D7</f>
        <v>0.981444837910839</v>
      </c>
      <c r="O7" s="1" t="n">
        <f aca="false">J7/E7</f>
        <v>0.981442524022783</v>
      </c>
    </row>
    <row r="8" customFormat="false" ht="15.5" hidden="false" customHeight="false" outlineLevel="0" collapsed="false">
      <c r="B8" s="3" t="s">
        <v>64</v>
      </c>
      <c r="C8" s="1" t="n">
        <v>24277.711</v>
      </c>
      <c r="D8" s="1" t="n">
        <v>24664.04233</v>
      </c>
      <c r="E8" s="1" t="n">
        <v>24667.9056433</v>
      </c>
      <c r="G8" s="3" t="s">
        <v>64</v>
      </c>
      <c r="H8" s="1" t="n">
        <v>22209.953</v>
      </c>
      <c r="I8" s="1" t="n">
        <v>22534.25159</v>
      </c>
      <c r="J8" s="1" t="n">
        <v>22537.4945759</v>
      </c>
      <c r="L8" s="3" t="s">
        <v>64</v>
      </c>
      <c r="M8" s="1" t="n">
        <f aca="false">H8/C8</f>
        <v>0.914828955662253</v>
      </c>
      <c r="N8" s="1" t="n">
        <f aca="false">I8/D8</f>
        <v>0.913647944991992</v>
      </c>
      <c r="O8" s="1" t="n">
        <f aca="false">J8/E8</f>
        <v>0.913636321696462</v>
      </c>
    </row>
    <row r="10" customFormat="false" ht="15.5" hidden="false" customHeight="false" outlineLevel="0" collapsed="false">
      <c r="G10" s="1" t="s">
        <v>66</v>
      </c>
      <c r="H10" s="2" t="s">
        <v>2</v>
      </c>
      <c r="I10" s="2"/>
      <c r="J10" s="2"/>
      <c r="L10" s="1" t="s">
        <v>67</v>
      </c>
      <c r="M10" s="2" t="s">
        <v>2</v>
      </c>
      <c r="N10" s="2"/>
      <c r="O10" s="2"/>
    </row>
    <row r="11" customFormat="false" ht="15.5" hidden="false" customHeight="false" outlineLevel="0" collapsed="false">
      <c r="G11" s="1" t="s">
        <v>59</v>
      </c>
      <c r="H11" s="1" t="n">
        <v>23081.196</v>
      </c>
      <c r="I11" s="1" t="n">
        <v>23431.63188</v>
      </c>
      <c r="J11" s="1" t="n">
        <v>23435.1362388</v>
      </c>
      <c r="L11" s="1" t="s">
        <v>59</v>
      </c>
      <c r="M11" s="1" t="n">
        <f aca="false">H11/C3</f>
        <v>1.04032666006776</v>
      </c>
      <c r="N11" s="1" t="n">
        <f aca="false">I11/D3</f>
        <v>1.04093935071544</v>
      </c>
      <c r="O11" s="1" t="n">
        <f aca="false">J11/E3</f>
        <v>1.04094538867632</v>
      </c>
    </row>
    <row r="12" customFormat="false" ht="15.5" hidden="false" customHeight="false" outlineLevel="0" collapsed="false">
      <c r="G12" s="1" t="s">
        <v>60</v>
      </c>
      <c r="H12" s="1" t="n">
        <v>21641.418</v>
      </c>
      <c r="I12" s="1" t="n">
        <v>21948.66054</v>
      </c>
      <c r="J12" s="1" t="n">
        <v>21951.7329654</v>
      </c>
      <c r="L12" s="1" t="s">
        <v>60</v>
      </c>
      <c r="M12" s="1" t="n">
        <f aca="false">H12/C4</f>
        <v>1.01160048362927</v>
      </c>
      <c r="N12" s="1" t="n">
        <f aca="false">I12/D4</f>
        <v>1.011783370158</v>
      </c>
      <c r="O12" s="1" t="n">
        <f aca="false">J12/E4</f>
        <v>1.01178517349918</v>
      </c>
    </row>
    <row r="13" customFormat="false" ht="15.5" hidden="false" customHeight="false" outlineLevel="0" collapsed="false">
      <c r="G13" s="1" t="s">
        <v>61</v>
      </c>
      <c r="H13" s="1" t="n">
        <v>20589.125</v>
      </c>
      <c r="I13" s="1" t="n">
        <v>20864.79875</v>
      </c>
      <c r="J13" s="1" t="n">
        <v>20867.5554875</v>
      </c>
      <c r="L13" s="1" t="s">
        <v>61</v>
      </c>
      <c r="M13" s="1" t="n">
        <f aca="false">H13/C5</f>
        <v>0.872000512634423</v>
      </c>
      <c r="N13" s="1" t="n">
        <f aca="false">I13/D5</f>
        <v>0.870174824258356</v>
      </c>
      <c r="O13" s="1" t="n">
        <f aca="false">J13/E5</f>
        <v>0.8701568490569</v>
      </c>
    </row>
    <row r="14" customFormat="false" ht="15.5" hidden="false" customHeight="false" outlineLevel="0" collapsed="false">
      <c r="G14" s="3" t="s">
        <v>62</v>
      </c>
      <c r="H14" s="1" t="n">
        <v>14040.347</v>
      </c>
      <c r="I14" s="1" t="n">
        <v>14119.55741</v>
      </c>
      <c r="J14" s="1" t="n">
        <v>14120.3495141</v>
      </c>
      <c r="L14" s="3" t="s">
        <v>62</v>
      </c>
      <c r="M14" s="1" t="n">
        <f aca="false">H14/C6</f>
        <v>0.565340696324684</v>
      </c>
      <c r="N14" s="1" t="n">
        <f aca="false">I14/D6</f>
        <v>0.559450689260654</v>
      </c>
      <c r="O14" s="1" t="n">
        <f aca="false">J14/E6</f>
        <v>0.559392739081136</v>
      </c>
    </row>
    <row r="15" customFormat="false" ht="15.5" hidden="false" customHeight="false" outlineLevel="0" collapsed="false">
      <c r="G15" s="3" t="s">
        <v>63</v>
      </c>
      <c r="H15" s="1" t="n">
        <v>14124.711</v>
      </c>
      <c r="I15" s="1" t="n">
        <v>14206.45233</v>
      </c>
      <c r="J15" s="1" t="n">
        <v>14207.2697433</v>
      </c>
      <c r="L15" s="3" t="s">
        <v>63</v>
      </c>
      <c r="M15" s="1" t="n">
        <f aca="false">H15/C7</f>
        <v>0.539553066731493</v>
      </c>
      <c r="N15" s="1" t="n">
        <f aca="false">I15/D7</f>
        <v>0.533637903660936</v>
      </c>
      <c r="O15" s="1" t="n">
        <f aca="false">J15/E7</f>
        <v>0.533579746815997</v>
      </c>
    </row>
    <row r="16" customFormat="false" ht="15.5" hidden="false" customHeight="false" outlineLevel="0" collapsed="false">
      <c r="G16" s="3" t="s">
        <v>64</v>
      </c>
      <c r="H16" s="1" t="n">
        <v>15020.489</v>
      </c>
      <c r="I16" s="1" t="n">
        <v>15129.10367</v>
      </c>
      <c r="J16" s="1" t="n">
        <v>15130.1898167</v>
      </c>
      <c r="L16" s="3" t="s">
        <v>64</v>
      </c>
      <c r="M16" s="1" t="n">
        <f aca="false">H16/C8</f>
        <v>0.618694612519278</v>
      </c>
      <c r="N16" s="1" t="n">
        <f aca="false">I16/D8</f>
        <v>0.613407302321963</v>
      </c>
      <c r="O16" s="1" t="n">
        <f aca="false">J16/E8</f>
        <v>0.613355265561812</v>
      </c>
    </row>
    <row r="18" customFormat="false" ht="15.5" hidden="false" customHeight="false" outlineLevel="0" collapsed="false">
      <c r="A18" s="1" t="s">
        <v>18</v>
      </c>
    </row>
    <row r="19" customFormat="false" ht="15.5" hidden="false" customHeight="false" outlineLevel="0" collapsed="false">
      <c r="B19" s="2" t="s">
        <v>1</v>
      </c>
      <c r="C19" s="2" t="s">
        <v>2</v>
      </c>
      <c r="D19" s="2"/>
      <c r="E19" s="2"/>
      <c r="G19" s="1" t="s">
        <v>68</v>
      </c>
      <c r="H19" s="2" t="s">
        <v>2</v>
      </c>
      <c r="I19" s="2"/>
      <c r="J19" s="2"/>
      <c r="L19" s="1" t="s">
        <v>69</v>
      </c>
      <c r="M19" s="2" t="s">
        <v>2</v>
      </c>
      <c r="N19" s="2"/>
      <c r="O19" s="2"/>
    </row>
    <row r="20" customFormat="false" ht="15.5" hidden="false" customHeight="false" outlineLevel="0" collapsed="false">
      <c r="B20" s="1" t="s">
        <v>59</v>
      </c>
      <c r="C20" s="1" t="n">
        <v>26442.246</v>
      </c>
      <c r="D20" s="1" t="n">
        <v>26893.51338</v>
      </c>
      <c r="E20" s="1" t="n">
        <v>26898.0260538</v>
      </c>
      <c r="G20" s="1" t="s">
        <v>59</v>
      </c>
      <c r="H20" s="1" t="n">
        <v>15099.125</v>
      </c>
      <c r="I20" s="1" t="n">
        <v>15210.09875</v>
      </c>
      <c r="J20" s="1" t="n">
        <v>15211.2084875</v>
      </c>
      <c r="L20" s="1" t="s">
        <v>59</v>
      </c>
      <c r="M20" s="1" t="n">
        <f aca="false">H20/C20</f>
        <v>0.571022786793527</v>
      </c>
      <c r="N20" s="1" t="n">
        <f aca="false">I20/D20</f>
        <v>0.565567560291745</v>
      </c>
      <c r="O20" s="1" t="n">
        <f aca="false">J20/E20</f>
        <v>0.565513932400666</v>
      </c>
    </row>
    <row r="21" customFormat="false" ht="15.5" hidden="false" customHeight="false" outlineLevel="0" collapsed="false">
      <c r="B21" s="1" t="s">
        <v>60</v>
      </c>
      <c r="C21" s="1" t="n">
        <v>24324.246</v>
      </c>
      <c r="D21" s="1" t="n">
        <v>24711.97338</v>
      </c>
      <c r="E21" s="1" t="n">
        <v>24715.8506538</v>
      </c>
      <c r="G21" s="1" t="s">
        <v>60</v>
      </c>
      <c r="H21" s="1" t="n">
        <v>13028.66</v>
      </c>
      <c r="I21" s="1" t="n">
        <v>13077.5198</v>
      </c>
      <c r="J21" s="1" t="n">
        <v>13078.008398</v>
      </c>
      <c r="L21" s="1" t="s">
        <v>60</v>
      </c>
      <c r="M21" s="1" t="n">
        <f aca="false">H21/C21</f>
        <v>0.535624413599501</v>
      </c>
      <c r="N21" s="1" t="n">
        <f aca="false">I21/D21</f>
        <v>0.529197713145157</v>
      </c>
      <c r="O21" s="1" t="n">
        <f aca="false">J21/E21</f>
        <v>0.529134464404497</v>
      </c>
    </row>
    <row r="22" customFormat="false" ht="15.5" hidden="false" customHeight="false" outlineLevel="0" collapsed="false">
      <c r="B22" s="1" t="s">
        <v>61</v>
      </c>
      <c r="C22" s="1" t="n">
        <v>23798.104</v>
      </c>
      <c r="D22" s="1" t="n">
        <v>24170.04712</v>
      </c>
      <c r="E22" s="1" t="n">
        <v>24173.7665512</v>
      </c>
      <c r="G22" s="1" t="s">
        <v>61</v>
      </c>
      <c r="H22" s="1" t="n">
        <v>16495.711</v>
      </c>
      <c r="I22" s="1" t="n">
        <v>16648.58233</v>
      </c>
      <c r="J22" s="1" t="n">
        <v>16650.1110433</v>
      </c>
      <c r="L22" s="1" t="s">
        <v>61</v>
      </c>
      <c r="M22" s="1" t="n">
        <f aca="false">H22/C22</f>
        <v>0.693152320033562</v>
      </c>
      <c r="N22" s="1" t="n">
        <f aca="false">I22/D22</f>
        <v>0.688810503651182</v>
      </c>
      <c r="O22" s="1" t="n">
        <f aca="false">J22/E22</f>
        <v>0.68876776020961</v>
      </c>
    </row>
    <row r="23" customFormat="false" ht="15.5" hidden="false" customHeight="false" outlineLevel="0" collapsed="false">
      <c r="B23" s="3" t="s">
        <v>62</v>
      </c>
      <c r="C23" s="1" t="n">
        <v>23420.782</v>
      </c>
      <c r="D23" s="1" t="n">
        <v>23781.40546</v>
      </c>
      <c r="E23" s="1" t="n">
        <v>23785.0116946</v>
      </c>
      <c r="G23" s="3" t="s">
        <v>62</v>
      </c>
      <c r="H23" s="1" t="n">
        <v>22000.539</v>
      </c>
      <c r="I23" s="1" t="n">
        <v>22318.55517</v>
      </c>
      <c r="J23" s="1" t="n">
        <v>22321.7353317</v>
      </c>
      <c r="L23" s="3" t="s">
        <v>62</v>
      </c>
      <c r="M23" s="1" t="n">
        <f aca="false">H23/C23</f>
        <v>0.939359710534004</v>
      </c>
      <c r="N23" s="1" t="n">
        <f aca="false">I23/D23</f>
        <v>0.938487643530552</v>
      </c>
      <c r="O23" s="1" t="n">
        <f aca="false">J23/E23</f>
        <v>0.938479056403734</v>
      </c>
    </row>
    <row r="24" customFormat="false" ht="15.5" hidden="false" customHeight="false" outlineLevel="0" collapsed="false">
      <c r="B24" s="3" t="s">
        <v>63</v>
      </c>
      <c r="C24" s="1" t="n">
        <v>24385.539</v>
      </c>
      <c r="D24" s="1" t="n">
        <v>24775.10517</v>
      </c>
      <c r="E24" s="1" t="n">
        <v>24779.0008317</v>
      </c>
      <c r="G24" s="3" t="s">
        <v>63</v>
      </c>
      <c r="H24" s="1" t="n">
        <v>24050.903</v>
      </c>
      <c r="I24" s="1" t="n">
        <v>24430.43009</v>
      </c>
      <c r="J24" s="1" t="n">
        <v>24434.2253609</v>
      </c>
      <c r="L24" s="3" t="s">
        <v>63</v>
      </c>
      <c r="M24" s="1" t="n">
        <f aca="false">H24/C24</f>
        <v>0.986277276872986</v>
      </c>
      <c r="N24" s="1" t="n">
        <f aca="false">I24/D24</f>
        <v>0.986087845939102</v>
      </c>
      <c r="O24" s="1" t="n">
        <f aca="false">J24/E24</f>
        <v>0.986085981709201</v>
      </c>
    </row>
    <row r="25" customFormat="false" ht="15.5" hidden="false" customHeight="false" outlineLevel="0" collapsed="false">
      <c r="B25" s="3" t="s">
        <v>64</v>
      </c>
      <c r="C25" s="1" t="n">
        <v>22329.004</v>
      </c>
      <c r="D25" s="1" t="n">
        <v>22656.87412</v>
      </c>
      <c r="E25" s="1" t="n">
        <v>22660.1528212</v>
      </c>
      <c r="G25" s="3" t="s">
        <v>64</v>
      </c>
      <c r="H25" s="1" t="n">
        <v>20929.125</v>
      </c>
      <c r="I25" s="1" t="n">
        <v>21214.99875</v>
      </c>
      <c r="J25" s="1" t="n">
        <v>21217.8574875</v>
      </c>
      <c r="L25" s="3" t="s">
        <v>64</v>
      </c>
      <c r="M25" s="1" t="n">
        <f aca="false">H25/C25</f>
        <v>0.937306697602813</v>
      </c>
      <c r="N25" s="1" t="n">
        <f aca="false">I25/D25</f>
        <v>0.936360357463115</v>
      </c>
      <c r="O25" s="1" t="n">
        <f aca="false">J25/E25</f>
        <v>0.936351032357088</v>
      </c>
    </row>
    <row r="27" customFormat="false" ht="15.5" hidden="false" customHeight="false" outlineLevel="0" collapsed="false">
      <c r="G27" s="1" t="s">
        <v>70</v>
      </c>
      <c r="H27" s="2" t="s">
        <v>2</v>
      </c>
      <c r="I27" s="2"/>
      <c r="J27" s="2"/>
      <c r="L27" s="1" t="s">
        <v>71</v>
      </c>
      <c r="M27" s="2" t="s">
        <v>2</v>
      </c>
      <c r="N27" s="2"/>
      <c r="O27" s="2"/>
    </row>
    <row r="28" customFormat="false" ht="15.5" hidden="false" customHeight="false" outlineLevel="0" collapsed="false">
      <c r="G28" s="1" t="s">
        <v>59</v>
      </c>
      <c r="H28" s="1" t="n">
        <v>21206.953</v>
      </c>
      <c r="I28" s="1" t="n">
        <v>21501.16159</v>
      </c>
      <c r="J28" s="1" t="n">
        <v>21504.1036759</v>
      </c>
      <c r="L28" s="1" t="s">
        <v>59</v>
      </c>
      <c r="M28" s="1" t="n">
        <f aca="false">H28/C20</f>
        <v>0.802010275526519</v>
      </c>
      <c r="N28" s="1" t="n">
        <f aca="false">I28/D20</f>
        <v>0.799492475609001</v>
      </c>
      <c r="O28" s="1" t="n">
        <f aca="false">J28/E20</f>
        <v>0.799467724244472</v>
      </c>
    </row>
    <row r="29" customFormat="false" ht="15.5" hidden="false" customHeight="false" outlineLevel="0" collapsed="false">
      <c r="G29" s="1" t="s">
        <v>60</v>
      </c>
      <c r="H29" s="1" t="n">
        <v>24738.075</v>
      </c>
      <c r="I29" s="1" t="n">
        <v>25138.21725</v>
      </c>
      <c r="J29" s="1" t="n">
        <v>25142.2186725</v>
      </c>
      <c r="L29" s="1" t="s">
        <v>60</v>
      </c>
      <c r="M29" s="1" t="n">
        <f aca="false">H29/C21</f>
        <v>1.01701302478194</v>
      </c>
      <c r="N29" s="1" t="n">
        <f aca="false">I29/D21</f>
        <v>1.01724847560515</v>
      </c>
      <c r="O29" s="1" t="n">
        <f aca="false">J29/E21</f>
        <v>1.01725079280791</v>
      </c>
    </row>
    <row r="30" customFormat="false" ht="15.5" hidden="false" customHeight="false" outlineLevel="0" collapsed="false">
      <c r="G30" s="1" t="s">
        <v>61</v>
      </c>
      <c r="H30" s="1" t="n">
        <v>21698.66</v>
      </c>
      <c r="I30" s="1" t="n">
        <v>22007.6198</v>
      </c>
      <c r="J30" s="1" t="n">
        <v>22010.709398</v>
      </c>
      <c r="L30" s="1" t="s">
        <v>61</v>
      </c>
      <c r="M30" s="1" t="n">
        <f aca="false">H30/C22</f>
        <v>0.911781039363472</v>
      </c>
      <c r="N30" s="1" t="n">
        <f aca="false">I30/D22</f>
        <v>0.910532763578659</v>
      </c>
      <c r="O30" s="1" t="n">
        <f aca="false">J30/E22</f>
        <v>0.910520474804014</v>
      </c>
    </row>
    <row r="31" customFormat="false" ht="15.5" hidden="false" customHeight="false" outlineLevel="0" collapsed="false">
      <c r="G31" s="3" t="s">
        <v>62</v>
      </c>
      <c r="H31" s="1" t="n">
        <v>12181.368</v>
      </c>
      <c r="I31" s="1" t="n">
        <v>12204.80904</v>
      </c>
      <c r="J31" s="1" t="n">
        <v>12205.0434504</v>
      </c>
      <c r="L31" s="3" t="s">
        <v>62</v>
      </c>
      <c r="M31" s="1" t="n">
        <f aca="false">H31/C23</f>
        <v>0.520109362701895</v>
      </c>
      <c r="N31" s="1" t="n">
        <f aca="false">I31/D23</f>
        <v>0.513208063355563</v>
      </c>
      <c r="O31" s="1" t="n">
        <f aca="false">J31/E23</f>
        <v>0.513140107186534</v>
      </c>
    </row>
    <row r="32" customFormat="false" ht="15.5" hidden="false" customHeight="false" outlineLevel="0" collapsed="false">
      <c r="G32" s="3" t="s">
        <v>63</v>
      </c>
      <c r="H32" s="1" t="n">
        <v>13680.489</v>
      </c>
      <c r="I32" s="1" t="n">
        <v>13748.90367</v>
      </c>
      <c r="J32" s="1" t="n">
        <v>13749.5878167</v>
      </c>
      <c r="L32" s="3" t="s">
        <v>63</v>
      </c>
      <c r="M32" s="1" t="n">
        <f aca="false">H32/C24</f>
        <v>0.561008268055916</v>
      </c>
      <c r="N32" s="1" t="n">
        <f aca="false">I32/D24</f>
        <v>0.554948347369619</v>
      </c>
      <c r="O32" s="1" t="n">
        <f aca="false">J32/E24</f>
        <v>0.554888710407969</v>
      </c>
    </row>
    <row r="33" customFormat="false" ht="15.5" hidden="false" customHeight="false" outlineLevel="0" collapsed="false">
      <c r="G33" s="3" t="s">
        <v>64</v>
      </c>
      <c r="H33" s="1" t="n">
        <v>8748.296</v>
      </c>
      <c r="I33" s="1" t="n">
        <v>8668.74488</v>
      </c>
      <c r="J33" s="1" t="n">
        <v>8667.9493688</v>
      </c>
      <c r="L33" s="3" t="s">
        <v>64</v>
      </c>
      <c r="M33" s="1" t="n">
        <f aca="false">H33/C25</f>
        <v>0.3917906951873</v>
      </c>
      <c r="N33" s="1" t="n">
        <f aca="false">I33/D25</f>
        <v>0.382609923773545</v>
      </c>
      <c r="O33" s="1" t="n">
        <f aca="false">J33/E25</f>
        <v>0.382519457710391</v>
      </c>
    </row>
    <row r="35" customFormat="false" ht="15.5" hidden="false" customHeight="false" outlineLevel="0" collapsed="false">
      <c r="A35" s="1" t="s">
        <v>25</v>
      </c>
    </row>
    <row r="36" customFormat="false" ht="15.5" hidden="false" customHeight="false" outlineLevel="0" collapsed="false">
      <c r="B36" s="2" t="s">
        <v>1</v>
      </c>
      <c r="C36" s="2" t="s">
        <v>2</v>
      </c>
      <c r="D36" s="2"/>
      <c r="E36" s="2"/>
      <c r="G36" s="1" t="s">
        <v>73</v>
      </c>
      <c r="H36" s="2" t="s">
        <v>2</v>
      </c>
      <c r="I36" s="2"/>
      <c r="J36" s="2"/>
      <c r="L36" s="1" t="s">
        <v>74</v>
      </c>
      <c r="M36" s="2" t="s">
        <v>2</v>
      </c>
      <c r="N36" s="2"/>
      <c r="O36" s="2"/>
    </row>
    <row r="37" customFormat="false" ht="15.5" hidden="false" customHeight="false" outlineLevel="0" collapsed="false">
      <c r="B37" s="1" t="s">
        <v>59</v>
      </c>
      <c r="C37" s="1" t="n">
        <v>23996.66</v>
      </c>
      <c r="D37" s="1" t="n">
        <v>24374.5598</v>
      </c>
      <c r="E37" s="1" t="n">
        <v>24378.338798</v>
      </c>
      <c r="G37" s="1" t="s">
        <v>59</v>
      </c>
      <c r="H37" s="1" t="n">
        <v>22590.589</v>
      </c>
      <c r="I37" s="1" t="n">
        <v>22926.30667</v>
      </c>
      <c r="J37" s="1" t="n">
        <v>22929.6638467</v>
      </c>
      <c r="L37" s="1" t="s">
        <v>59</v>
      </c>
      <c r="M37" s="1" t="n">
        <f aca="false">H37/C37</f>
        <v>0.94140555393959</v>
      </c>
      <c r="N37" s="1" t="n">
        <f aca="false">I37/D37</f>
        <v>0.940583413941285</v>
      </c>
      <c r="O37" s="1" t="n">
        <f aca="false">J37/E37</f>
        <v>0.940575321259427</v>
      </c>
    </row>
    <row r="38" customFormat="false" ht="15.5" hidden="false" customHeight="false" outlineLevel="0" collapsed="false">
      <c r="B38" s="1" t="s">
        <v>60</v>
      </c>
      <c r="C38" s="1" t="n">
        <v>24996.832</v>
      </c>
      <c r="D38" s="1" t="n">
        <v>25404.73696</v>
      </c>
      <c r="E38" s="1" t="n">
        <v>25408.8160096</v>
      </c>
      <c r="G38" s="1" t="s">
        <v>60</v>
      </c>
      <c r="H38" s="1" t="n">
        <v>24831.66</v>
      </c>
      <c r="I38" s="1" t="n">
        <v>25234.6098</v>
      </c>
      <c r="J38" s="1" t="n">
        <v>25238.639298</v>
      </c>
      <c r="L38" s="1" t="s">
        <v>60</v>
      </c>
      <c r="M38" s="1" t="n">
        <f aca="false">H38/C38</f>
        <v>0.99339228267006</v>
      </c>
      <c r="N38" s="1" t="n">
        <f aca="false">I38/D38</f>
        <v>0.993303329207153</v>
      </c>
      <c r="O38" s="1" t="n">
        <f aca="false">J38/E38</f>
        <v>0.99330245409563</v>
      </c>
    </row>
    <row r="39" customFormat="false" ht="15.5" hidden="false" customHeight="false" outlineLevel="0" collapsed="false">
      <c r="B39" s="1" t="s">
        <v>61</v>
      </c>
      <c r="C39" s="1" t="n">
        <v>24995.711</v>
      </c>
      <c r="D39" s="1" t="n">
        <v>25403.58233</v>
      </c>
      <c r="E39" s="1" t="n">
        <v>25407.6610433</v>
      </c>
      <c r="G39" s="1" t="s">
        <v>61</v>
      </c>
      <c r="H39" s="1" t="n">
        <v>23252.832</v>
      </c>
      <c r="I39" s="1" t="n">
        <v>23608.41696</v>
      </c>
      <c r="J39" s="1" t="n">
        <v>23611.9728096</v>
      </c>
      <c r="L39" s="1" t="s">
        <v>61</v>
      </c>
      <c r="M39" s="1" t="n">
        <f aca="false">H39/C39</f>
        <v>0.930272877614884</v>
      </c>
      <c r="N39" s="1" t="n">
        <f aca="false">I39/D39</f>
        <v>0.929334164501672</v>
      </c>
      <c r="O39" s="1" t="n">
        <f aca="false">J39/E39</f>
        <v>0.929324929569874</v>
      </c>
    </row>
    <row r="40" customFormat="false" ht="15.5" hidden="false" customHeight="false" outlineLevel="0" collapsed="false">
      <c r="B40" s="3" t="s">
        <v>100</v>
      </c>
      <c r="C40" s="1" t="n">
        <v>22367.418</v>
      </c>
      <c r="D40" s="1" t="n">
        <v>22696.44054</v>
      </c>
      <c r="E40" s="1" t="n">
        <v>22699.7307654</v>
      </c>
      <c r="G40" s="3" t="s">
        <v>100</v>
      </c>
      <c r="H40" s="1" t="n">
        <v>23899.589</v>
      </c>
      <c r="I40" s="1" t="n">
        <v>24274.57667</v>
      </c>
      <c r="J40" s="1" t="n">
        <v>24278.3265467</v>
      </c>
      <c r="L40" s="3" t="s">
        <v>100</v>
      </c>
      <c r="M40" s="1" t="n">
        <f aca="false">H40/C40</f>
        <v>1.06850012817751</v>
      </c>
      <c r="N40" s="1" t="n">
        <f aca="false">I40/D40</f>
        <v>1.06953231839234</v>
      </c>
      <c r="O40" s="1" t="n">
        <f aca="false">J40/E40</f>
        <v>1.06954248918697</v>
      </c>
    </row>
    <row r="41" customFormat="false" ht="15.5" hidden="false" customHeight="false" outlineLevel="0" collapsed="false">
      <c r="B41" s="3" t="s">
        <v>101</v>
      </c>
      <c r="C41" s="1" t="n">
        <v>22933.225</v>
      </c>
      <c r="D41" s="1" t="n">
        <v>23279.22175</v>
      </c>
      <c r="E41" s="1" t="n">
        <v>23282.6817175</v>
      </c>
      <c r="G41" s="3" t="s">
        <v>101</v>
      </c>
      <c r="H41" s="1" t="n">
        <v>21708.075</v>
      </c>
      <c r="I41" s="1" t="n">
        <v>22017.31725</v>
      </c>
      <c r="J41" s="1" t="n">
        <v>22020.4096725</v>
      </c>
      <c r="L41" s="3" t="s">
        <v>101</v>
      </c>
      <c r="M41" s="1" t="n">
        <f aca="false">H41/C41</f>
        <v>0.946577509268758</v>
      </c>
      <c r="N41" s="1" t="n">
        <f aca="false">I41/D41</f>
        <v>0.945792668090375</v>
      </c>
      <c r="O41" s="1" t="n">
        <f aca="false">J41/E41</f>
        <v>0.945784937477746</v>
      </c>
    </row>
    <row r="42" customFormat="false" ht="15.5" hidden="false" customHeight="false" outlineLevel="0" collapsed="false">
      <c r="B42" s="3" t="s">
        <v>102</v>
      </c>
      <c r="C42" s="1" t="n">
        <v>22550.196</v>
      </c>
      <c r="D42" s="1" t="n">
        <v>22884.70188</v>
      </c>
      <c r="E42" s="1" t="n">
        <v>22888.0469388</v>
      </c>
      <c r="G42" s="3" t="s">
        <v>102</v>
      </c>
      <c r="H42" s="1" t="n">
        <v>18335.782</v>
      </c>
      <c r="I42" s="1" t="n">
        <v>18543.85546</v>
      </c>
      <c r="J42" s="1" t="n">
        <v>18545.9361946</v>
      </c>
      <c r="L42" s="3" t="s">
        <v>102</v>
      </c>
      <c r="M42" s="1" t="n">
        <f aca="false">H42/C42</f>
        <v>0.813109651020328</v>
      </c>
      <c r="N42" s="1" t="n">
        <f aca="false">I42/D42</f>
        <v>0.810316671689148</v>
      </c>
      <c r="O42" s="1" t="n">
        <f aca="false">J42/E42</f>
        <v>0.810289154168099</v>
      </c>
    </row>
    <row r="44" customFormat="false" ht="15.5" hidden="false" customHeight="false" outlineLevel="0" collapsed="false">
      <c r="G44" s="1" t="s">
        <v>75</v>
      </c>
      <c r="H44" s="2" t="s">
        <v>2</v>
      </c>
      <c r="I44" s="2"/>
      <c r="J44" s="2"/>
      <c r="L44" s="1" t="s">
        <v>76</v>
      </c>
      <c r="M44" s="2" t="s">
        <v>2</v>
      </c>
      <c r="N44" s="2"/>
      <c r="O44" s="2"/>
    </row>
    <row r="45" customFormat="false" ht="15.5" hidden="false" customHeight="false" outlineLevel="0" collapsed="false">
      <c r="G45" s="1" t="s">
        <v>59</v>
      </c>
      <c r="H45" s="1" t="n">
        <v>23699.368</v>
      </c>
      <c r="I45" s="1" t="n">
        <v>24068.34904</v>
      </c>
      <c r="J45" s="1" t="n">
        <v>24072.0388504</v>
      </c>
      <c r="L45" s="1" t="s">
        <v>59</v>
      </c>
      <c r="M45" s="1" t="n">
        <f aca="false">H45/C37</f>
        <v>0.987611109212699</v>
      </c>
      <c r="N45" s="1" t="n">
        <f aca="false">I45/D37</f>
        <v>0.987437280405778</v>
      </c>
      <c r="O45" s="1" t="n">
        <f aca="false">J45/E37</f>
        <v>0.987435569333169</v>
      </c>
    </row>
    <row r="46" customFormat="false" ht="15.5" hidden="false" customHeight="false" outlineLevel="0" collapsed="false">
      <c r="G46" s="1" t="s">
        <v>60</v>
      </c>
      <c r="H46" s="1" t="n">
        <v>22714.832</v>
      </c>
      <c r="I46" s="1" t="n">
        <v>23054.27696</v>
      </c>
      <c r="J46" s="1" t="n">
        <v>23057.6714096</v>
      </c>
      <c r="L46" s="1" t="s">
        <v>60</v>
      </c>
      <c r="M46" s="1" t="n">
        <f aca="false">H46/C38</f>
        <v>0.908708431532444</v>
      </c>
      <c r="N46" s="1" t="n">
        <f aca="false">I46/D38</f>
        <v>0.907479459295295</v>
      </c>
      <c r="O46" s="1" t="n">
        <f aca="false">J46/E38</f>
        <v>0.907467368841126</v>
      </c>
    </row>
    <row r="47" customFormat="false" ht="15.5" hidden="false" customHeight="false" outlineLevel="0" collapsed="false">
      <c r="G47" s="1" t="s">
        <v>61</v>
      </c>
      <c r="H47" s="1" t="n">
        <v>21808.832</v>
      </c>
      <c r="I47" s="1" t="n">
        <v>22121.09696</v>
      </c>
      <c r="J47" s="1" t="n">
        <v>22124.2196096</v>
      </c>
      <c r="L47" s="1" t="s">
        <v>61</v>
      </c>
      <c r="M47" s="1" t="n">
        <f aca="false">H47/C39</f>
        <v>0.872502966608951</v>
      </c>
      <c r="N47" s="1" t="n">
        <f aca="false">I47/D39</f>
        <v>0.870786516351924</v>
      </c>
      <c r="O47" s="1" t="n">
        <f aca="false">J47/E39</f>
        <v>0.870769630147996</v>
      </c>
    </row>
    <row r="48" customFormat="false" ht="15.5" hidden="false" customHeight="false" outlineLevel="0" collapsed="false">
      <c r="G48" s="3" t="s">
        <v>100</v>
      </c>
      <c r="H48" s="1" t="n">
        <v>14099.589</v>
      </c>
      <c r="I48" s="1" t="n">
        <v>14180.57667</v>
      </c>
      <c r="J48" s="1" t="n">
        <v>14181.3865467</v>
      </c>
      <c r="L48" s="3" t="s">
        <v>100</v>
      </c>
      <c r="M48" s="1" t="n">
        <f aca="false">H48/C40</f>
        <v>0.630362834011507</v>
      </c>
      <c r="N48" s="1" t="n">
        <f aca="false">I48/D40</f>
        <v>0.624792977780295</v>
      </c>
      <c r="O48" s="1" t="n">
        <f aca="false">J48/E40</f>
        <v>0.624738094617225</v>
      </c>
    </row>
    <row r="49" customFormat="false" ht="15.5" hidden="false" customHeight="false" outlineLevel="0" collapsed="false">
      <c r="G49" s="3" t="s">
        <v>101</v>
      </c>
      <c r="H49" s="1" t="n">
        <v>14368.246</v>
      </c>
      <c r="I49" s="1" t="n">
        <v>14457.29338</v>
      </c>
      <c r="J49" s="1" t="n">
        <v>14458.1838538</v>
      </c>
      <c r="L49" s="3" t="s">
        <v>101</v>
      </c>
      <c r="M49" s="1" t="n">
        <f aca="false">H49/C41</f>
        <v>0.626525314254755</v>
      </c>
      <c r="N49" s="1" t="n">
        <f aca="false">I49/D41</f>
        <v>0.621038518179844</v>
      </c>
      <c r="O49" s="1" t="n">
        <f aca="false">J49/E41</f>
        <v>0.620984473748691</v>
      </c>
    </row>
    <row r="50" customFormat="false" ht="15.5" hidden="false" customHeight="false" outlineLevel="0" collapsed="false">
      <c r="G50" s="3" t="s">
        <v>102</v>
      </c>
      <c r="H50" s="1" t="n">
        <v>12880.125</v>
      </c>
      <c r="I50" s="1" t="n">
        <v>12924.52875</v>
      </c>
      <c r="J50" s="1" t="n">
        <v>12924.9727875</v>
      </c>
      <c r="L50" s="3" t="s">
        <v>102</v>
      </c>
      <c r="M50" s="1" t="n">
        <f aca="false">H50/C42</f>
        <v>0.571175744991307</v>
      </c>
      <c r="N50" s="1" t="n">
        <f aca="false">I50/D42</f>
        <v>0.564767188918259</v>
      </c>
      <c r="O50" s="1" t="n">
        <f aca="false">J50/E42</f>
        <v>0.564704049325829</v>
      </c>
    </row>
  </sheetData>
  <mergeCells count="15">
    <mergeCell ref="C2:E2"/>
    <mergeCell ref="H2:J2"/>
    <mergeCell ref="M2:O2"/>
    <mergeCell ref="H10:J10"/>
    <mergeCell ref="M10:O10"/>
    <mergeCell ref="C19:E19"/>
    <mergeCell ref="H19:J19"/>
    <mergeCell ref="M19:O19"/>
    <mergeCell ref="H27:J27"/>
    <mergeCell ref="M27:O27"/>
    <mergeCell ref="C36:E36"/>
    <mergeCell ref="H36:J36"/>
    <mergeCell ref="M36:O36"/>
    <mergeCell ref="H44:J44"/>
    <mergeCell ref="M44:O4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5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B59" activeCellId="0" sqref="B59:B62"/>
    </sheetView>
  </sheetViews>
  <sheetFormatPr defaultColWidth="8.828125" defaultRowHeight="15.5" zeroHeight="false" outlineLevelRow="0" outlineLevelCol="0"/>
  <cols>
    <col collapsed="false" customWidth="false" hidden="false" outlineLevel="0" max="1" min="1" style="1" width="8.83"/>
    <col collapsed="false" customWidth="true" hidden="false" outlineLevel="0" max="2" min="2" style="1" width="19.07"/>
    <col collapsed="false" customWidth="true" hidden="false" outlineLevel="0" max="3" min="3" style="1" width="10.49"/>
    <col collapsed="false" customWidth="true" hidden="false" outlineLevel="0" max="6" min="4" style="1" width="12.82"/>
    <col collapsed="false" customWidth="true" hidden="false" outlineLevel="0" max="7" min="7" style="1" width="16.83"/>
    <col collapsed="false" customWidth="true" hidden="false" outlineLevel="0" max="8" min="8" style="1" width="12.58"/>
    <col collapsed="false" customWidth="true" hidden="false" outlineLevel="0" max="9" min="9" style="1" width="12.41"/>
    <col collapsed="false" customWidth="true" hidden="false" outlineLevel="0" max="10" min="10" style="1" width="11.5"/>
    <col collapsed="false" customWidth="true" hidden="false" outlineLevel="0" max="11" min="11" style="1" width="11.07"/>
    <col collapsed="false" customWidth="true" hidden="false" outlineLevel="0" max="12" min="12" style="1" width="18.41"/>
    <col collapsed="false" customWidth="true" hidden="false" outlineLevel="0" max="15" min="13" style="1" width="12.82"/>
    <col collapsed="false" customWidth="false" hidden="false" outlineLevel="0" max="257" min="16" style="1" width="8.83"/>
  </cols>
  <sheetData>
    <row r="1" customFormat="false" ht="15.5" hidden="false" customHeight="false" outlineLevel="0" collapsed="false">
      <c r="A1" s="1" t="s">
        <v>0</v>
      </c>
    </row>
    <row r="2" customFormat="false" ht="15.5" hidden="false" customHeight="false" outlineLevel="0" collapsed="false">
      <c r="B2" s="2" t="s">
        <v>1</v>
      </c>
      <c r="C2" s="2" t="s">
        <v>2</v>
      </c>
      <c r="D2" s="2"/>
      <c r="E2" s="2"/>
      <c r="G2" s="1" t="s">
        <v>103</v>
      </c>
      <c r="H2" s="2" t="s">
        <v>2</v>
      </c>
      <c r="I2" s="2"/>
      <c r="J2" s="2"/>
      <c r="L2" s="1" t="s">
        <v>104</v>
      </c>
      <c r="M2" s="2" t="s">
        <v>2</v>
      </c>
      <c r="N2" s="2"/>
      <c r="O2" s="2"/>
    </row>
    <row r="3" customFormat="false" ht="15.5" hidden="false" customHeight="false" outlineLevel="0" collapsed="false">
      <c r="B3" s="1" t="s">
        <v>33</v>
      </c>
      <c r="C3" s="1" t="n">
        <v>27168.238</v>
      </c>
      <c r="D3" s="1" t="n">
        <v>26109.8261</v>
      </c>
      <c r="E3" s="1" t="n">
        <v>26127.4662983333</v>
      </c>
      <c r="G3" s="1" t="s">
        <v>33</v>
      </c>
      <c r="H3" s="1" t="n">
        <v>17107.066</v>
      </c>
      <c r="I3" s="1" t="n">
        <v>16551.7127</v>
      </c>
      <c r="J3" s="1" t="n">
        <v>16560.9685883333</v>
      </c>
      <c r="L3" s="1" t="s">
        <v>33</v>
      </c>
      <c r="M3" s="1" t="n">
        <f aca="false">H3/C3</f>
        <v>0.629671530409885</v>
      </c>
      <c r="N3" s="1" t="n">
        <f aca="false">I3/D3</f>
        <v>0.633926577550051</v>
      </c>
      <c r="O3" s="1" t="n">
        <f aca="false">J3/E3</f>
        <v>0.633852835144208</v>
      </c>
    </row>
    <row r="4" customFormat="false" ht="15.5" hidden="false" customHeight="false" outlineLevel="0" collapsed="false">
      <c r="B4" s="3" t="s">
        <v>34</v>
      </c>
      <c r="C4" s="1" t="n">
        <v>34565.752</v>
      </c>
      <c r="D4" s="1" t="n">
        <v>33137.4644</v>
      </c>
      <c r="E4" s="1" t="n">
        <v>33161.2691933333</v>
      </c>
      <c r="G4" s="3" t="s">
        <v>34</v>
      </c>
      <c r="H4" s="1" t="n">
        <v>12469.066</v>
      </c>
      <c r="I4" s="1" t="n">
        <v>12145.6127</v>
      </c>
      <c r="J4" s="1" t="n">
        <v>12151.0035883333</v>
      </c>
      <c r="L4" s="3" t="s">
        <v>34</v>
      </c>
      <c r="M4" s="1" t="n">
        <f aca="false">H4/C4</f>
        <v>0.360734694850556</v>
      </c>
      <c r="N4" s="1" t="n">
        <f aca="false">I4/D4</f>
        <v>0.366522089722713</v>
      </c>
      <c r="O4" s="1" t="n">
        <f aca="false">J4/E4</f>
        <v>0.366421547905535</v>
      </c>
    </row>
    <row r="5" customFormat="false" ht="15.5" hidden="false" customHeight="false" outlineLevel="0" collapsed="false">
      <c r="B5" s="1" t="s">
        <v>35</v>
      </c>
      <c r="C5" s="1" t="n">
        <v>30648.48</v>
      </c>
      <c r="D5" s="1" t="n">
        <v>29416.056</v>
      </c>
      <c r="E5" s="1" t="n">
        <v>29436.5964</v>
      </c>
      <c r="G5" s="1" t="s">
        <v>35</v>
      </c>
      <c r="H5" s="1" t="n">
        <v>19990.773</v>
      </c>
      <c r="I5" s="1" t="n">
        <v>19291.23435</v>
      </c>
      <c r="J5" s="1" t="n">
        <v>19302.8933275</v>
      </c>
      <c r="L5" s="1" t="s">
        <v>35</v>
      </c>
      <c r="M5" s="1" t="n">
        <f aca="false">H5/C5</f>
        <v>0.652259851059498</v>
      </c>
      <c r="N5" s="1" t="n">
        <f aca="false">I5/D5</f>
        <v>0.655806283140065</v>
      </c>
      <c r="O5" s="1" t="n">
        <f aca="false">J5/E5</f>
        <v>0.655744742537558</v>
      </c>
    </row>
    <row r="6" customFormat="false" ht="15.5" hidden="false" customHeight="false" outlineLevel="0" collapsed="false">
      <c r="B6" s="3" t="s">
        <v>36</v>
      </c>
      <c r="C6" s="1" t="n">
        <v>29076.137</v>
      </c>
      <c r="D6" s="1" t="n">
        <v>27922.33015</v>
      </c>
      <c r="E6" s="1" t="n">
        <v>27941.5602641667</v>
      </c>
      <c r="G6" s="3" t="s">
        <v>36</v>
      </c>
      <c r="H6" s="1" t="n">
        <v>36075.622</v>
      </c>
      <c r="I6" s="1" t="n">
        <v>34571.8409</v>
      </c>
      <c r="J6" s="1" t="n">
        <v>34596.9039183333</v>
      </c>
      <c r="L6" s="3" t="s">
        <v>36</v>
      </c>
      <c r="M6" s="1" t="n">
        <f aca="false">H6/C6</f>
        <v>1.24072953707709</v>
      </c>
      <c r="N6" s="1" t="n">
        <f aca="false">I6/D6</f>
        <v>1.23814311750769</v>
      </c>
      <c r="O6" s="1" t="n">
        <f aca="false">J6/E6</f>
        <v>1.23818797487489</v>
      </c>
    </row>
    <row r="8" customFormat="false" ht="15.5" hidden="false" customHeight="false" outlineLevel="0" collapsed="false">
      <c r="G8" s="1" t="s">
        <v>105</v>
      </c>
      <c r="H8" s="2" t="s">
        <v>2</v>
      </c>
      <c r="I8" s="2"/>
      <c r="J8" s="2"/>
      <c r="L8" s="1" t="s">
        <v>106</v>
      </c>
      <c r="M8" s="2" t="s">
        <v>2</v>
      </c>
      <c r="N8" s="2"/>
      <c r="O8" s="2"/>
    </row>
    <row r="9" customFormat="false" ht="15.5" hidden="false" customHeight="false" outlineLevel="0" collapsed="false">
      <c r="G9" s="1" t="s">
        <v>33</v>
      </c>
      <c r="H9" s="1" t="n">
        <v>17103.702</v>
      </c>
      <c r="I9" s="1" t="n">
        <v>16548.5169</v>
      </c>
      <c r="J9" s="1" t="n">
        <v>16557.769985</v>
      </c>
      <c r="L9" s="1" t="s">
        <v>33</v>
      </c>
      <c r="M9" s="1" t="n">
        <f aca="false">H9/C3</f>
        <v>0.629547709350897</v>
      </c>
      <c r="N9" s="1" t="n">
        <f aca="false">I9/D3</f>
        <v>0.633804179186012</v>
      </c>
      <c r="O9" s="1" t="n">
        <f aca="false">J9/E3</f>
        <v>0.63373041212405</v>
      </c>
    </row>
    <row r="10" customFormat="false" ht="15.5" hidden="false" customHeight="false" outlineLevel="0" collapsed="false">
      <c r="G10" s="3" t="s">
        <v>34</v>
      </c>
      <c r="H10" s="1" t="n">
        <v>35131.258</v>
      </c>
      <c r="I10" s="1" t="n">
        <v>33674.6951</v>
      </c>
      <c r="J10" s="1" t="n">
        <v>33698.9711483333</v>
      </c>
      <c r="L10" s="3" t="s">
        <v>34</v>
      </c>
      <c r="M10" s="1" t="n">
        <f aca="false">H10/C4</f>
        <v>1.01636029790412</v>
      </c>
      <c r="N10" s="1" t="n">
        <f aca="false">I10/D4</f>
        <v>1.01621218490091</v>
      </c>
      <c r="O10" s="1" t="n">
        <f aca="false">J10/E4</f>
        <v>1.01621475800173</v>
      </c>
    </row>
    <row r="11" customFormat="false" ht="15.5" hidden="false" customHeight="false" outlineLevel="0" collapsed="false">
      <c r="G11" s="1" t="s">
        <v>35</v>
      </c>
      <c r="H11" s="1" t="n">
        <v>17517.773</v>
      </c>
      <c r="I11" s="1" t="n">
        <v>16941.88435</v>
      </c>
      <c r="J11" s="1" t="n">
        <v>16951.4824941667</v>
      </c>
      <c r="L11" s="1" t="s">
        <v>35</v>
      </c>
      <c r="M11" s="1" t="n">
        <f aca="false">H11/C5</f>
        <v>0.571570694533628</v>
      </c>
      <c r="N11" s="1" t="n">
        <f aca="false">I11/D5</f>
        <v>0.575940035944996</v>
      </c>
      <c r="O11" s="1" t="n">
        <f aca="false">J11/E5</f>
        <v>0.575864215543842</v>
      </c>
    </row>
    <row r="12" customFormat="false" ht="15.5" hidden="false" customHeight="false" outlineLevel="0" collapsed="false">
      <c r="G12" s="3" t="s">
        <v>36</v>
      </c>
      <c r="H12" s="1" t="n">
        <v>10646.844</v>
      </c>
      <c r="I12" s="1" t="n">
        <v>10414.5018</v>
      </c>
      <c r="J12" s="1" t="n">
        <v>10418.37417</v>
      </c>
      <c r="L12" s="3" t="s">
        <v>36</v>
      </c>
      <c r="M12" s="1" t="n">
        <f aca="false">H12/C6</f>
        <v>0.366171200802913</v>
      </c>
      <c r="N12" s="1" t="n">
        <f aca="false">I12/D6</f>
        <v>0.372981113827278</v>
      </c>
      <c r="O12" s="1" t="n">
        <f aca="false">J12/E6</f>
        <v>0.372863006628908</v>
      </c>
    </row>
    <row r="14" customFormat="false" ht="15.5" hidden="false" customHeight="false" outlineLevel="0" collapsed="false">
      <c r="A14" s="1" t="s">
        <v>18</v>
      </c>
    </row>
    <row r="15" customFormat="false" ht="15.5" hidden="false" customHeight="false" outlineLevel="0" collapsed="false">
      <c r="B15" s="2" t="s">
        <v>1</v>
      </c>
      <c r="C15" s="2" t="s">
        <v>2</v>
      </c>
      <c r="D15" s="2"/>
      <c r="E15" s="2"/>
      <c r="G15" s="1" t="s">
        <v>103</v>
      </c>
      <c r="H15" s="2" t="s">
        <v>2</v>
      </c>
      <c r="I15" s="2"/>
      <c r="J15" s="2"/>
      <c r="L15" s="1" t="s">
        <v>104</v>
      </c>
      <c r="M15" s="2" t="s">
        <v>2</v>
      </c>
      <c r="N15" s="2"/>
      <c r="O15" s="2"/>
    </row>
    <row r="16" customFormat="false" ht="15.5" hidden="false" customHeight="false" outlineLevel="0" collapsed="false">
      <c r="B16" s="1" t="s">
        <v>26</v>
      </c>
      <c r="C16" s="1" t="n">
        <v>26461.004</v>
      </c>
      <c r="D16" s="1" t="n">
        <v>25437.9538</v>
      </c>
      <c r="E16" s="1" t="n">
        <v>25455.0046366667</v>
      </c>
      <c r="G16" s="1" t="s">
        <v>26</v>
      </c>
      <c r="H16" s="1" t="n">
        <v>21220.125</v>
      </c>
      <c r="I16" s="1" t="n">
        <v>20459.11875</v>
      </c>
      <c r="J16" s="1" t="n">
        <v>20471.8021875</v>
      </c>
      <c r="L16" s="1" t="s">
        <v>26</v>
      </c>
      <c r="M16" s="1" t="n">
        <f aca="false">H16/C16</f>
        <v>0.801939525801818</v>
      </c>
      <c r="N16" s="1" t="n">
        <f aca="false">I16/D16</f>
        <v>0.804275332475838</v>
      </c>
      <c r="O16" s="1" t="n">
        <f aca="false">J16/E16</f>
        <v>0.804234863819722</v>
      </c>
    </row>
    <row r="17" customFormat="false" ht="15.5" hidden="false" customHeight="false" outlineLevel="0" collapsed="false">
      <c r="B17" s="1" t="s">
        <v>27</v>
      </c>
      <c r="C17" s="1" t="n">
        <v>25101.832</v>
      </c>
      <c r="D17" s="1" t="n">
        <v>24146.7404</v>
      </c>
      <c r="E17" s="1" t="n">
        <v>24162.6585933333</v>
      </c>
      <c r="G17" s="1" t="s">
        <v>27</v>
      </c>
      <c r="H17" s="1" t="n">
        <v>20360.974</v>
      </c>
      <c r="I17" s="1" t="n">
        <v>19642.9253</v>
      </c>
      <c r="J17" s="1" t="n">
        <v>19654.8927783333</v>
      </c>
      <c r="L17" s="1" t="s">
        <v>27</v>
      </c>
      <c r="M17" s="1" t="n">
        <f aca="false">H17/C17</f>
        <v>0.811134980108225</v>
      </c>
      <c r="N17" s="1" t="n">
        <f aca="false">I17/D17</f>
        <v>0.813481446133409</v>
      </c>
      <c r="O17" s="1" t="n">
        <f aca="false">J17/E17</f>
        <v>0.813440818294568</v>
      </c>
    </row>
    <row r="18" customFormat="false" ht="15.5" hidden="false" customHeight="false" outlineLevel="0" collapsed="false">
      <c r="B18" s="1" t="s">
        <v>28</v>
      </c>
      <c r="C18" s="1" t="n">
        <v>25044.782</v>
      </c>
      <c r="D18" s="1" t="n">
        <v>24092.5429</v>
      </c>
      <c r="E18" s="1" t="n">
        <v>24108.4135516667</v>
      </c>
      <c r="G18" s="1" t="s">
        <v>28</v>
      </c>
      <c r="H18" s="1" t="n">
        <v>19340.418</v>
      </c>
      <c r="I18" s="1" t="n">
        <v>18673.3971</v>
      </c>
      <c r="J18" s="1" t="n">
        <v>18684.514115</v>
      </c>
      <c r="L18" s="1" t="s">
        <v>28</v>
      </c>
      <c r="M18" s="1" t="n">
        <f aca="false">H18/C18</f>
        <v>0.772233433694891</v>
      </c>
      <c r="N18" s="1" t="n">
        <f aca="false">I18/D18</f>
        <v>0.775069579724605</v>
      </c>
      <c r="O18" s="1" t="n">
        <f aca="false">J18/E18</f>
        <v>0.775020474696822</v>
      </c>
    </row>
    <row r="19" customFormat="false" ht="15.5" hidden="false" customHeight="false" outlineLevel="0" collapsed="false">
      <c r="B19" s="3" t="s">
        <v>29</v>
      </c>
      <c r="C19" s="1" t="n">
        <v>24794.125</v>
      </c>
      <c r="D19" s="1" t="n">
        <v>23854.41875</v>
      </c>
      <c r="E19" s="1" t="n">
        <v>23870.0805208333</v>
      </c>
      <c r="G19" s="3" t="s">
        <v>29</v>
      </c>
      <c r="H19" s="1" t="n">
        <v>11893.782</v>
      </c>
      <c r="I19" s="1" t="n">
        <v>11599.0929</v>
      </c>
      <c r="J19" s="1" t="n">
        <v>11604.004385</v>
      </c>
      <c r="L19" s="3" t="s">
        <v>29</v>
      </c>
      <c r="M19" s="1" t="n">
        <f aca="false">H19/C19</f>
        <v>0.479701622864287</v>
      </c>
      <c r="N19" s="1" t="n">
        <f aca="false">I19/D19</f>
        <v>0.486245044222677</v>
      </c>
      <c r="O19" s="1" t="n">
        <f aca="false">J19/E19</f>
        <v>0.486131765448896</v>
      </c>
    </row>
    <row r="20" customFormat="false" ht="15.5" hidden="false" customHeight="false" outlineLevel="0" collapsed="false">
      <c r="B20" s="3" t="s">
        <v>30</v>
      </c>
      <c r="C20" s="1" t="n">
        <v>25520.246</v>
      </c>
      <c r="D20" s="1" t="n">
        <v>24544.2337</v>
      </c>
      <c r="E20" s="1" t="n">
        <v>24560.5005716667</v>
      </c>
      <c r="G20" s="3" t="s">
        <v>30</v>
      </c>
      <c r="H20" s="1" t="n">
        <v>10954.61</v>
      </c>
      <c r="I20" s="1" t="n">
        <v>10706.8795</v>
      </c>
      <c r="J20" s="1" t="n">
        <v>10711.0083416667</v>
      </c>
      <c r="L20" s="3" t="s">
        <v>30</v>
      </c>
      <c r="M20" s="1" t="n">
        <f aca="false">H20/C20</f>
        <v>0.429251739971472</v>
      </c>
      <c r="N20" s="1" t="n">
        <f aca="false">I20/D20</f>
        <v>0.43622789901972</v>
      </c>
      <c r="O20" s="1" t="n">
        <f aca="false">J20/E20</f>
        <v>0.436107086270996</v>
      </c>
    </row>
    <row r="21" customFormat="false" ht="15.5" hidden="false" customHeight="false" outlineLevel="0" collapsed="false">
      <c r="B21" s="3" t="s">
        <v>31</v>
      </c>
      <c r="C21" s="1" t="n">
        <v>24529.317</v>
      </c>
      <c r="D21" s="1" t="n">
        <v>23602.85115</v>
      </c>
      <c r="E21" s="1" t="n">
        <v>23618.2922475</v>
      </c>
      <c r="G21" s="3" t="s">
        <v>31</v>
      </c>
      <c r="H21" s="1" t="n">
        <v>9537.418</v>
      </c>
      <c r="I21" s="1" t="n">
        <v>9360.5471</v>
      </c>
      <c r="J21" s="1" t="n">
        <v>9363.49494833333</v>
      </c>
      <c r="L21" s="3" t="s">
        <v>31</v>
      </c>
      <c r="M21" s="1" t="n">
        <f aca="false">H21/C21</f>
        <v>0.38881710403922</v>
      </c>
      <c r="N21" s="1" t="n">
        <f aca="false">I21/D21</f>
        <v>0.396585439636601</v>
      </c>
      <c r="O21" s="1" t="n">
        <f aca="false">J21/E21</f>
        <v>0.396450973263084</v>
      </c>
    </row>
    <row r="23" customFormat="false" ht="15.5" hidden="false" customHeight="false" outlineLevel="0" collapsed="false">
      <c r="G23" s="1" t="s">
        <v>105</v>
      </c>
      <c r="H23" s="2" t="s">
        <v>2</v>
      </c>
      <c r="I23" s="2"/>
      <c r="J23" s="2"/>
      <c r="L23" s="1" t="s">
        <v>106</v>
      </c>
      <c r="M23" s="2" t="s">
        <v>2</v>
      </c>
      <c r="N23" s="2"/>
      <c r="O23" s="2"/>
    </row>
    <row r="24" customFormat="false" ht="15.5" hidden="false" customHeight="false" outlineLevel="0" collapsed="false">
      <c r="G24" s="1" t="s">
        <v>26</v>
      </c>
      <c r="H24" s="1" t="n">
        <v>5133.832</v>
      </c>
      <c r="I24" s="1" t="n">
        <v>5177.1404</v>
      </c>
      <c r="J24" s="1" t="n">
        <v>5176.41859333333</v>
      </c>
      <c r="L24" s="1" t="s">
        <v>26</v>
      </c>
      <c r="M24" s="1" t="n">
        <f aca="false">H24/C16</f>
        <v>0.194015011675294</v>
      </c>
      <c r="N24" s="1" t="n">
        <f aca="false">I24/D16</f>
        <v>0.203520316166311</v>
      </c>
      <c r="O24" s="1" t="n">
        <f aca="false">J24/E16</f>
        <v>0.203355633488157</v>
      </c>
    </row>
    <row r="25" customFormat="false" ht="15.5" hidden="false" customHeight="false" outlineLevel="0" collapsed="false">
      <c r="G25" s="1" t="s">
        <v>27</v>
      </c>
      <c r="H25" s="1" t="n">
        <v>7601.246</v>
      </c>
      <c r="I25" s="1" t="n">
        <v>7521.1837</v>
      </c>
      <c r="J25" s="1" t="n">
        <v>7522.51807166667</v>
      </c>
      <c r="L25" s="1" t="s">
        <v>27</v>
      </c>
      <c r="M25" s="1" t="n">
        <f aca="false">H25/C17</f>
        <v>0.302816384079059</v>
      </c>
      <c r="N25" s="1" t="n">
        <f aca="false">I25/D17</f>
        <v>0.311478219229955</v>
      </c>
      <c r="O25" s="1" t="n">
        <f aca="false">J25/E17</f>
        <v>0.311328244059294</v>
      </c>
    </row>
    <row r="26" customFormat="false" ht="15.5" hidden="false" customHeight="false" outlineLevel="0" collapsed="false">
      <c r="G26" s="1" t="s">
        <v>28</v>
      </c>
      <c r="H26" s="1" t="n">
        <v>5732.004</v>
      </c>
      <c r="I26" s="1" t="n">
        <v>5745.4038</v>
      </c>
      <c r="J26" s="1" t="n">
        <v>5745.18047</v>
      </c>
      <c r="L26" s="1" t="s">
        <v>28</v>
      </c>
      <c r="M26" s="1" t="n">
        <f aca="false">H26/C18</f>
        <v>0.228870189407119</v>
      </c>
      <c r="N26" s="1" t="n">
        <f aca="false">I26/D18</f>
        <v>0.238472286792109</v>
      </c>
      <c r="O26" s="1" t="n">
        <f aca="false">J26/E18</f>
        <v>0.238306036093479</v>
      </c>
    </row>
    <row r="27" customFormat="false" ht="15.5" hidden="false" customHeight="false" outlineLevel="0" collapsed="false">
      <c r="G27" s="3" t="s">
        <v>29</v>
      </c>
      <c r="H27" s="1" t="n">
        <v>20244.903</v>
      </c>
      <c r="I27" s="1" t="n">
        <v>19532.65785</v>
      </c>
      <c r="J27" s="1" t="n">
        <v>19544.5286025</v>
      </c>
      <c r="L27" s="3" t="s">
        <v>29</v>
      </c>
      <c r="M27" s="1" t="n">
        <f aca="false">H27/C19</f>
        <v>0.816520163546808</v>
      </c>
      <c r="N27" s="1" t="n">
        <f aca="false">I27/D19</f>
        <v>0.818827658502473</v>
      </c>
      <c r="O27" s="1" t="n">
        <f aca="false">J27/E19</f>
        <v>0.818787711480149</v>
      </c>
    </row>
    <row r="28" customFormat="false" ht="15.5" hidden="false" customHeight="false" outlineLevel="0" collapsed="false">
      <c r="G28" s="3" t="s">
        <v>30</v>
      </c>
      <c r="H28" s="1" t="n">
        <v>18789.832</v>
      </c>
      <c r="I28" s="1" t="n">
        <v>18150.3404</v>
      </c>
      <c r="J28" s="1" t="n">
        <v>18160.9985933333</v>
      </c>
      <c r="L28" s="3" t="s">
        <v>30</v>
      </c>
      <c r="M28" s="1" t="n">
        <f aca="false">H28/C20</f>
        <v>0.73627158609678</v>
      </c>
      <c r="N28" s="1" t="n">
        <f aca="false">I28/D20</f>
        <v>0.739495093709118</v>
      </c>
      <c r="O28" s="1" t="n">
        <f aca="false">J28/E20</f>
        <v>0.739439269176953</v>
      </c>
    </row>
    <row r="29" customFormat="false" ht="15.5" hidden="false" customHeight="false" outlineLevel="0" collapsed="false">
      <c r="G29" s="3" t="s">
        <v>31</v>
      </c>
      <c r="H29" s="1" t="n">
        <v>22518.953</v>
      </c>
      <c r="I29" s="1" t="n">
        <v>21693.00535</v>
      </c>
      <c r="J29" s="1" t="n">
        <v>21706.7711441667</v>
      </c>
      <c r="L29" s="3" t="s">
        <v>31</v>
      </c>
      <c r="M29" s="1" t="n">
        <f aca="false">H29/C21</f>
        <v>0.918042398000727</v>
      </c>
      <c r="N29" s="1" t="n">
        <f aca="false">I29/D21</f>
        <v>0.919084106074194</v>
      </c>
      <c r="O29" s="1" t="n">
        <f aca="false">J29/E21</f>
        <v>0.919066074578882</v>
      </c>
    </row>
    <row r="31" customFormat="false" ht="15.5" hidden="false" customHeight="false" outlineLevel="0" collapsed="false">
      <c r="A31" s="1" t="s">
        <v>25</v>
      </c>
    </row>
    <row r="32" customFormat="false" ht="15.5" hidden="false" customHeight="false" outlineLevel="0" collapsed="false">
      <c r="B32" s="2" t="s">
        <v>1</v>
      </c>
      <c r="C32" s="2" t="s">
        <v>2</v>
      </c>
      <c r="D32" s="2"/>
      <c r="E32" s="2"/>
      <c r="G32" s="1" t="s">
        <v>103</v>
      </c>
      <c r="H32" s="2" t="s">
        <v>2</v>
      </c>
      <c r="I32" s="2"/>
      <c r="J32" s="2"/>
      <c r="L32" s="1" t="s">
        <v>104</v>
      </c>
      <c r="M32" s="2" t="s">
        <v>2</v>
      </c>
      <c r="N32" s="2"/>
      <c r="O32" s="2"/>
    </row>
    <row r="33" customFormat="false" ht="15.5" hidden="false" customHeight="false" outlineLevel="0" collapsed="false">
      <c r="B33" s="1" t="s">
        <v>81</v>
      </c>
      <c r="C33" s="1" t="n">
        <v>34401.581</v>
      </c>
      <c r="D33" s="1" t="n">
        <v>32981.50195</v>
      </c>
      <c r="E33" s="1" t="n">
        <v>33005.1699341667</v>
      </c>
      <c r="G33" s="1" t="s">
        <v>81</v>
      </c>
      <c r="H33" s="1" t="n">
        <v>22219.874</v>
      </c>
      <c r="I33" s="1" t="n">
        <v>21408.8803</v>
      </c>
      <c r="J33" s="1" t="n">
        <v>21422.3968616667</v>
      </c>
      <c r="L33" s="1" t="s">
        <v>81</v>
      </c>
      <c r="M33" s="1" t="n">
        <f aca="false">H33/C33</f>
        <v>0.645896884797242</v>
      </c>
      <c r="N33" s="1" t="n">
        <f aca="false">I33/D33</f>
        <v>0.649117809505943</v>
      </c>
      <c r="O33" s="1" t="n">
        <f aca="false">J33/E33</f>
        <v>0.649061856200001</v>
      </c>
    </row>
    <row r="34" customFormat="false" ht="15.5" hidden="false" customHeight="false" outlineLevel="0" collapsed="false">
      <c r="B34" s="3" t="s">
        <v>34</v>
      </c>
      <c r="C34" s="1" t="n">
        <v>36348.723</v>
      </c>
      <c r="D34" s="1" t="n">
        <v>34831.28685</v>
      </c>
      <c r="E34" s="1" t="n">
        <v>34856.5774525</v>
      </c>
      <c r="G34" s="3" t="s">
        <v>34</v>
      </c>
      <c r="H34" s="1" t="n">
        <v>13037.187</v>
      </c>
      <c r="I34" s="1" t="n">
        <v>12685.32765</v>
      </c>
      <c r="J34" s="1" t="n">
        <v>12691.1919725</v>
      </c>
      <c r="L34" s="3" t="s">
        <v>34</v>
      </c>
      <c r="M34" s="1" t="n">
        <f aca="false">H34/C34</f>
        <v>0.358669739236781</v>
      </c>
      <c r="N34" s="1" t="n">
        <f aca="false">I34/D34</f>
        <v>0.3641934822744</v>
      </c>
      <c r="O34" s="1" t="n">
        <f aca="false">J34/E34</f>
        <v>0.364097478870226</v>
      </c>
    </row>
    <row r="35" customFormat="false" ht="15.5" hidden="false" customHeight="false" outlineLevel="0" collapsed="false">
      <c r="B35" s="3" t="s">
        <v>82</v>
      </c>
      <c r="C35" s="1" t="n">
        <v>38476.309</v>
      </c>
      <c r="D35" s="1" t="n">
        <v>36852.49355</v>
      </c>
      <c r="E35" s="1" t="n">
        <v>36879.5571408333</v>
      </c>
      <c r="G35" s="3" t="s">
        <v>82</v>
      </c>
      <c r="H35" s="1" t="n">
        <v>36491.137</v>
      </c>
      <c r="I35" s="1" t="n">
        <v>34966.58015</v>
      </c>
      <c r="J35" s="1" t="n">
        <v>34991.9894308333</v>
      </c>
      <c r="L35" s="3" t="s">
        <v>82</v>
      </c>
      <c r="M35" s="1" t="n">
        <f aca="false">H35/C35</f>
        <v>0.948405342102851</v>
      </c>
      <c r="N35" s="1" t="n">
        <f aca="false">I35/D35</f>
        <v>0.948825351602293</v>
      </c>
      <c r="O35" s="1" t="n">
        <f aca="false">J35/E35</f>
        <v>0.948818048362353</v>
      </c>
    </row>
    <row r="36" customFormat="false" ht="15.5" hidden="false" customHeight="false" outlineLevel="0" collapsed="false">
      <c r="B36" s="3" t="s">
        <v>83</v>
      </c>
      <c r="C36" s="1" t="n">
        <v>32410.551</v>
      </c>
      <c r="D36" s="1" t="n">
        <v>31090.02345</v>
      </c>
      <c r="E36" s="1" t="n">
        <v>31112.0322425</v>
      </c>
      <c r="G36" s="3" t="s">
        <v>83</v>
      </c>
      <c r="H36" s="1" t="n">
        <v>22727.43</v>
      </c>
      <c r="I36" s="1" t="n">
        <v>21891.0585</v>
      </c>
      <c r="J36" s="1" t="n">
        <v>21904.998025</v>
      </c>
      <c r="L36" s="3" t="s">
        <v>83</v>
      </c>
      <c r="M36" s="1" t="n">
        <f aca="false">H36/C36</f>
        <v>0.701235532836205</v>
      </c>
      <c r="N36" s="1" t="n">
        <f aca="false">I36/D36</f>
        <v>0.704118429991085</v>
      </c>
      <c r="O36" s="1" t="n">
        <f aca="false">J36/E36</f>
        <v>0.704068376320242</v>
      </c>
    </row>
    <row r="38" customFormat="false" ht="15.5" hidden="false" customHeight="false" outlineLevel="0" collapsed="false">
      <c r="G38" s="1" t="s">
        <v>105</v>
      </c>
      <c r="H38" s="2" t="s">
        <v>2</v>
      </c>
      <c r="I38" s="2"/>
      <c r="J38" s="2"/>
      <c r="L38" s="1" t="s">
        <v>106</v>
      </c>
      <c r="M38" s="2" t="s">
        <v>2</v>
      </c>
      <c r="N38" s="2"/>
      <c r="O38" s="2"/>
    </row>
    <row r="39" customFormat="false" ht="15.5" hidden="false" customHeight="false" outlineLevel="0" collapsed="false">
      <c r="G39" s="1" t="s">
        <v>81</v>
      </c>
      <c r="H39" s="1" t="n">
        <v>16843.995</v>
      </c>
      <c r="I39" s="1" t="n">
        <v>16301.79525</v>
      </c>
      <c r="J39" s="1" t="n">
        <v>16310.8319125</v>
      </c>
      <c r="L39" s="1" t="s">
        <v>81</v>
      </c>
      <c r="M39" s="1" t="n">
        <f aca="false">H39/C33</f>
        <v>0.489628514456937</v>
      </c>
      <c r="N39" s="1" t="n">
        <f aca="false">I39/D33</f>
        <v>0.494270857485919</v>
      </c>
      <c r="O39" s="1" t="n">
        <f aca="false">J39/E33</f>
        <v>0.494190211564861</v>
      </c>
    </row>
    <row r="40" customFormat="false" ht="15.5" hidden="false" customHeight="false" outlineLevel="0" collapsed="false">
      <c r="G40" s="3" t="s">
        <v>34</v>
      </c>
      <c r="H40" s="1" t="n">
        <v>34357.652</v>
      </c>
      <c r="I40" s="1" t="n">
        <v>32939.7694</v>
      </c>
      <c r="J40" s="1" t="n">
        <v>32963.4007766667</v>
      </c>
      <c r="L40" s="3" t="s">
        <v>34</v>
      </c>
      <c r="M40" s="1" t="n">
        <f aca="false">H40/C34</f>
        <v>0.945223082527549</v>
      </c>
      <c r="N40" s="1" t="n">
        <f aca="false">I40/D34</f>
        <v>0.945694873171188</v>
      </c>
      <c r="O40" s="1" t="n">
        <f aca="false">J40/E34</f>
        <v>0.945686673385727</v>
      </c>
    </row>
    <row r="41" customFormat="false" ht="15.5" hidden="false" customHeight="false" outlineLevel="0" collapsed="false">
      <c r="G41" s="3" t="s">
        <v>82</v>
      </c>
      <c r="H41" s="1" t="n">
        <v>10595.459</v>
      </c>
      <c r="I41" s="1" t="n">
        <v>10365.68605</v>
      </c>
      <c r="J41" s="1" t="n">
        <v>10369.5155991667</v>
      </c>
      <c r="L41" s="3" t="s">
        <v>82</v>
      </c>
      <c r="M41" s="1" t="n">
        <f aca="false">H41/C35</f>
        <v>0.275376180184019</v>
      </c>
      <c r="N41" s="1" t="n">
        <f aca="false">I41/D35</f>
        <v>0.28127502514684</v>
      </c>
      <c r="O41" s="1" t="n">
        <f aca="false">J41/E35</f>
        <v>0.281172454418805</v>
      </c>
    </row>
    <row r="42" customFormat="false" ht="15.5" hidden="false" customHeight="false" outlineLevel="0" collapsed="false">
      <c r="G42" s="3" t="s">
        <v>83</v>
      </c>
      <c r="H42" s="1" t="n">
        <v>17397.551</v>
      </c>
      <c r="I42" s="1" t="n">
        <v>16827.67345</v>
      </c>
      <c r="J42" s="1" t="n">
        <v>16837.1714091667</v>
      </c>
      <c r="L42" s="3" t="s">
        <v>83</v>
      </c>
      <c r="M42" s="1" t="n">
        <f aca="false">H42/C36</f>
        <v>0.536786647039725</v>
      </c>
      <c r="N42" s="1" t="n">
        <f aca="false">I42/D36</f>
        <v>0.541256376890896</v>
      </c>
      <c r="O42" s="1" t="n">
        <f aca="false">J42/E36</f>
        <v>0.541178772184691</v>
      </c>
    </row>
    <row r="45" customFormat="false" ht="15.5" hidden="false" customHeight="false" outlineLevel="0" collapsed="false">
      <c r="A45" s="1" t="s">
        <v>37</v>
      </c>
    </row>
    <row r="46" customFormat="false" ht="15.5" hidden="false" customHeight="false" outlineLevel="0" collapsed="false">
      <c r="B46" s="7" t="s">
        <v>1</v>
      </c>
      <c r="C46" s="8" t="s">
        <v>2</v>
      </c>
      <c r="D46" s="8"/>
      <c r="E46" s="8"/>
      <c r="F46" s="1" t="s">
        <v>107</v>
      </c>
      <c r="G46" s="1" t="s">
        <v>108</v>
      </c>
      <c r="H46" s="8" t="s">
        <v>2</v>
      </c>
      <c r="I46" s="8"/>
      <c r="J46" s="8"/>
      <c r="L46" s="1" t="s">
        <v>109</v>
      </c>
      <c r="M46" s="8" t="s">
        <v>2</v>
      </c>
      <c r="N46" s="8"/>
      <c r="O46" s="8"/>
    </row>
    <row r="47" customFormat="false" ht="15.5" hidden="false" customHeight="false" outlineLevel="0" collapsed="false">
      <c r="B47" s="1" t="s">
        <v>33</v>
      </c>
      <c r="C47" s="1" t="n">
        <v>36410.045</v>
      </c>
      <c r="D47" s="1" t="n">
        <v>35860.94005</v>
      </c>
      <c r="E47" s="1" t="n">
        <v>35881.0738981667</v>
      </c>
      <c r="G47" s="1" t="s">
        <v>33</v>
      </c>
      <c r="H47" s="1" t="n">
        <v>22699.631</v>
      </c>
      <c r="I47" s="1" t="n">
        <v>23658.67159</v>
      </c>
      <c r="J47" s="1" t="n">
        <v>23623.5067683667</v>
      </c>
      <c r="L47" s="1" t="s">
        <v>33</v>
      </c>
      <c r="M47" s="1" t="n">
        <f aca="false">H47/C47</f>
        <v>0.623444189646017</v>
      </c>
      <c r="N47" s="1" t="n">
        <f aca="false">I47/D47</f>
        <v>0.659733725803432</v>
      </c>
      <c r="O47" s="1" t="n">
        <f aca="false">J47/E47</f>
        <v>0.658383493075265</v>
      </c>
      <c r="P47" s="1" t="n">
        <f aca="false">M47/M53</f>
        <v>0.715570844572365</v>
      </c>
      <c r="Q47" s="1" t="n">
        <f aca="false">N47/N53</f>
        <v>0.746590722068053</v>
      </c>
      <c r="R47" s="1" t="n">
        <f aca="false">O47/O53</f>
        <v>0.74545216950432</v>
      </c>
    </row>
    <row r="48" customFormat="false" ht="15.5" hidden="false" customHeight="false" outlineLevel="0" collapsed="false">
      <c r="B48" s="3" t="s">
        <v>34</v>
      </c>
      <c r="C48" s="1" t="n">
        <v>30483.602</v>
      </c>
      <c r="D48" s="1" t="n">
        <v>30586.40578</v>
      </c>
      <c r="E48" s="1" t="n">
        <v>30582.6363080667</v>
      </c>
      <c r="G48" s="3" t="s">
        <v>34</v>
      </c>
      <c r="H48" s="1" t="n">
        <v>36874.451</v>
      </c>
      <c r="I48" s="1" t="n">
        <v>36274.26139</v>
      </c>
      <c r="J48" s="1" t="n">
        <v>36296.2683423667</v>
      </c>
      <c r="L48" s="3" t="s">
        <v>34</v>
      </c>
      <c r="M48" s="1" t="n">
        <f aca="false">H48/C48</f>
        <v>1.20964874820239</v>
      </c>
      <c r="N48" s="1" t="n">
        <f aca="false">I48/D48</f>
        <v>1.1859602481871</v>
      </c>
      <c r="O48" s="1" t="n">
        <f aca="false">J48/E48</f>
        <v>1.18682601384476</v>
      </c>
      <c r="P48" s="1" t="n">
        <f aca="false">M48/M54</f>
        <v>1.64925199102901</v>
      </c>
      <c r="Q48" s="1" t="n">
        <f aca="false">N48/N54</f>
        <v>1.55317719918459</v>
      </c>
      <c r="R48" s="1" t="n">
        <f aca="false">O48/O54</f>
        <v>1.55655490557981</v>
      </c>
    </row>
    <row r="49" customFormat="false" ht="15.5" hidden="false" customHeight="false" outlineLevel="0" collapsed="false">
      <c r="B49" s="1" t="s">
        <v>35</v>
      </c>
      <c r="C49" s="1" t="n">
        <v>33699.359</v>
      </c>
      <c r="D49" s="1" t="n">
        <v>33448.42951</v>
      </c>
      <c r="E49" s="1" t="n">
        <v>33457.6302579667</v>
      </c>
      <c r="G49" s="1" t="s">
        <v>35</v>
      </c>
      <c r="H49" s="1" t="n">
        <v>24480.238</v>
      </c>
      <c r="I49" s="1" t="n">
        <v>25243.41182</v>
      </c>
      <c r="J49" s="1" t="n">
        <v>25215.4287799333</v>
      </c>
      <c r="L49" s="1" t="s">
        <v>35</v>
      </c>
      <c r="M49" s="1" t="n">
        <f aca="false">H49/C49</f>
        <v>0.726430375129687</v>
      </c>
      <c r="N49" s="1" t="n">
        <f aca="false">I49/D49</f>
        <v>0.754696474238141</v>
      </c>
      <c r="O49" s="1" t="n">
        <f aca="false">J49/E49</f>
        <v>0.753652562525083</v>
      </c>
      <c r="P49" s="1" t="n">
        <f aca="false">M49/M55</f>
        <v>0.943762771804313</v>
      </c>
      <c r="Q49" s="1" t="n">
        <f aca="false">N49/N55</f>
        <v>0.951085436021906</v>
      </c>
      <c r="R49" s="1" t="n">
        <f aca="false">O49/O55</f>
        <v>0.950822816756926</v>
      </c>
    </row>
    <row r="50" customFormat="false" ht="15.5" hidden="false" customHeight="false" outlineLevel="0" collapsed="false">
      <c r="B50" s="3" t="s">
        <v>36</v>
      </c>
      <c r="C50" s="1" t="n">
        <v>33237.915</v>
      </c>
      <c r="D50" s="1" t="n">
        <v>33037.74435</v>
      </c>
      <c r="E50" s="1" t="n">
        <v>33045.0839405</v>
      </c>
      <c r="G50" s="3" t="s">
        <v>36</v>
      </c>
      <c r="H50" s="1" t="n">
        <v>4912.296</v>
      </c>
      <c r="I50" s="1" t="n">
        <v>4827.94344</v>
      </c>
      <c r="J50" s="1" t="n">
        <v>4831.0363672</v>
      </c>
      <c r="L50" s="3" t="s">
        <v>36</v>
      </c>
      <c r="M50" s="1" t="n">
        <f aca="false">H50/C50</f>
        <v>0.147791941823066</v>
      </c>
      <c r="N50" s="1" t="n">
        <f aca="false">I50/D50</f>
        <v>0.146134172746573</v>
      </c>
      <c r="O50" s="1" t="n">
        <f aca="false">J50/E50</f>
        <v>0.146195312316308</v>
      </c>
      <c r="P50" s="1" t="n">
        <f aca="false">M50/M56</f>
        <v>0.174546853110227</v>
      </c>
      <c r="Q50" s="1" t="n">
        <f aca="false">N50/N56</f>
        <v>0.16938136527248</v>
      </c>
      <c r="R50" s="1" t="n">
        <f aca="false">O50/O56</f>
        <v>0.169568459352596</v>
      </c>
    </row>
    <row r="52" customFormat="false" ht="15.5" hidden="false" customHeight="false" outlineLevel="0" collapsed="false">
      <c r="F52" s="1" t="s">
        <v>107</v>
      </c>
      <c r="G52" s="1" t="s">
        <v>110</v>
      </c>
      <c r="H52" s="8" t="s">
        <v>2</v>
      </c>
      <c r="I52" s="8"/>
      <c r="J52" s="8"/>
      <c r="L52" s="1" t="s">
        <v>111</v>
      </c>
      <c r="M52" s="8" t="s">
        <v>2</v>
      </c>
      <c r="N52" s="8"/>
      <c r="O52" s="8"/>
    </row>
    <row r="53" customFormat="false" ht="15.5" hidden="false" customHeight="false" outlineLevel="0" collapsed="false">
      <c r="G53" s="1" t="s">
        <v>33</v>
      </c>
      <c r="H53" s="1" t="n">
        <v>31722.409</v>
      </c>
      <c r="I53" s="1" t="n">
        <v>31688.94401</v>
      </c>
      <c r="J53" s="1" t="n">
        <v>31690.1710596333</v>
      </c>
      <c r="L53" s="1" t="s">
        <v>33</v>
      </c>
      <c r="M53" s="1" t="n">
        <f aca="false">H53/C47</f>
        <v>0.871254320064697</v>
      </c>
      <c r="N53" s="1" t="n">
        <f aca="false">I53/D47</f>
        <v>0.883661832785669</v>
      </c>
      <c r="O53" s="1" t="n">
        <f aca="false">J53/E47</f>
        <v>0.883200183739555</v>
      </c>
    </row>
    <row r="54" customFormat="false" ht="15.5" hidden="false" customHeight="false" outlineLevel="0" collapsed="false">
      <c r="G54" s="3" t="s">
        <v>34</v>
      </c>
      <c r="H54" s="1" t="n">
        <v>22358.288</v>
      </c>
      <c r="I54" s="1" t="n">
        <v>23354.87632</v>
      </c>
      <c r="J54" s="1" t="n">
        <v>23318.3347482667</v>
      </c>
      <c r="L54" s="3" t="s">
        <v>34</v>
      </c>
      <c r="M54" s="1" t="n">
        <f aca="false">H54/C48</f>
        <v>0.733452956117194</v>
      </c>
      <c r="N54" s="1" t="n">
        <f aca="false">I54/D48</f>
        <v>0.763570472712142</v>
      </c>
      <c r="O54" s="1" t="n">
        <f aca="false">J54/E48</f>
        <v>0.762469739801865</v>
      </c>
    </row>
    <row r="55" customFormat="false" ht="15.5" hidden="false" customHeight="false" outlineLevel="0" collapsed="false">
      <c r="G55" s="1" t="s">
        <v>35</v>
      </c>
      <c r="H55" s="1" t="n">
        <v>25938.974</v>
      </c>
      <c r="I55" s="1" t="n">
        <v>26541.68686</v>
      </c>
      <c r="J55" s="1" t="n">
        <v>26519.5873884667</v>
      </c>
      <c r="L55" s="1" t="s">
        <v>35</v>
      </c>
      <c r="M55" s="1" t="n">
        <f aca="false">H55/C49</f>
        <v>0.769717133195323</v>
      </c>
      <c r="N55" s="1" t="n">
        <f aca="false">I55/D49</f>
        <v>0.793510704353545</v>
      </c>
      <c r="O55" s="1" t="n">
        <f aca="false">J55/E49</f>
        <v>0.792631970166268</v>
      </c>
    </row>
    <row r="56" customFormat="false" ht="15.5" hidden="false" customHeight="false" outlineLevel="0" collapsed="false">
      <c r="G56" s="3" t="s">
        <v>36</v>
      </c>
      <c r="H56" s="1" t="n">
        <v>28143.137</v>
      </c>
      <c r="I56" s="1" t="n">
        <v>28503.39193</v>
      </c>
      <c r="J56" s="1" t="n">
        <v>28490.1825825667</v>
      </c>
      <c r="L56" s="3" t="s">
        <v>36</v>
      </c>
      <c r="M56" s="1" t="n">
        <f aca="false">H56/C50</f>
        <v>0.846717882273903</v>
      </c>
      <c r="N56" s="1" t="n">
        <f aca="false">I56/D50</f>
        <v>0.862752360694988</v>
      </c>
      <c r="O56" s="1" t="n">
        <f aca="false">J56/E50</f>
        <v>0.862160999011691</v>
      </c>
    </row>
    <row r="58" customFormat="false" ht="15.5" hidden="false" customHeight="false" outlineLevel="0" collapsed="false">
      <c r="B58" s="7" t="s">
        <v>1</v>
      </c>
      <c r="C58" s="8" t="s">
        <v>2</v>
      </c>
      <c r="D58" s="8"/>
      <c r="E58" s="8"/>
      <c r="F58" s="1" t="s">
        <v>112</v>
      </c>
      <c r="G58" s="1" t="s">
        <v>108</v>
      </c>
      <c r="H58" s="8" t="s">
        <v>2</v>
      </c>
      <c r="I58" s="8"/>
      <c r="J58" s="8"/>
      <c r="L58" s="1" t="s">
        <v>109</v>
      </c>
      <c r="M58" s="8" t="s">
        <v>2</v>
      </c>
      <c r="N58" s="8"/>
      <c r="O58" s="8"/>
    </row>
    <row r="59" customFormat="false" ht="15.5" hidden="false" customHeight="false" outlineLevel="0" collapsed="false">
      <c r="B59" s="1" t="s">
        <v>33</v>
      </c>
      <c r="C59" s="1" t="n">
        <v>28900.945</v>
      </c>
      <c r="D59" s="1" t="n">
        <v>29177.84105</v>
      </c>
      <c r="E59" s="1" t="n">
        <v>29167.6881948333</v>
      </c>
      <c r="G59" s="1" t="s">
        <v>33</v>
      </c>
      <c r="H59" s="1" t="n">
        <v>24633.137</v>
      </c>
      <c r="I59" s="1" t="n">
        <v>25379.49193</v>
      </c>
      <c r="J59" s="1" t="n">
        <v>25352.1255825667</v>
      </c>
      <c r="L59" s="1" t="s">
        <v>33</v>
      </c>
      <c r="M59" s="1" t="n">
        <f aca="false">H59/C59</f>
        <v>0.85232981136084</v>
      </c>
      <c r="N59" s="1" t="n">
        <f aca="false">I59/D59</f>
        <v>0.869820761807187</v>
      </c>
      <c r="O59" s="1" t="n">
        <f aca="false">J59/E59</f>
        <v>0.869185292067729</v>
      </c>
    </row>
    <row r="60" customFormat="false" ht="15.5" hidden="false" customHeight="false" outlineLevel="0" collapsed="false">
      <c r="B60" s="3" t="s">
        <v>34</v>
      </c>
      <c r="C60" s="1" t="n">
        <v>35759.187</v>
      </c>
      <c r="D60" s="1" t="n">
        <v>35281.67643</v>
      </c>
      <c r="E60" s="1" t="n">
        <v>35299.1851509</v>
      </c>
      <c r="G60" s="3" t="s">
        <v>34</v>
      </c>
      <c r="H60" s="1" t="n">
        <v>28461.702</v>
      </c>
      <c r="I60" s="1" t="n">
        <v>28786.91478</v>
      </c>
      <c r="J60" s="1" t="n">
        <v>28774.9903114</v>
      </c>
      <c r="L60" s="3" t="s">
        <v>34</v>
      </c>
      <c r="M60" s="1" t="n">
        <f aca="false">H60/C60</f>
        <v>0.795926987937394</v>
      </c>
      <c r="N60" s="1" t="n">
        <f aca="false">I60/D60</f>
        <v>0.81591686373277</v>
      </c>
      <c r="O60" s="1" t="n">
        <f aca="false">J60/E60</f>
        <v>0.815174350013752</v>
      </c>
    </row>
    <row r="61" customFormat="false" ht="15.5" hidden="false" customHeight="false" outlineLevel="0" collapsed="false">
      <c r="B61" s="1" t="s">
        <v>35</v>
      </c>
      <c r="C61" s="1" t="n">
        <v>40008.723</v>
      </c>
      <c r="D61" s="1" t="n">
        <v>39063.76347</v>
      </c>
      <c r="E61" s="1" t="n">
        <v>39098.4119861</v>
      </c>
      <c r="G61" s="1" t="s">
        <v>35</v>
      </c>
      <c r="H61" s="1" t="n">
        <v>32703.288</v>
      </c>
      <c r="I61" s="1" t="n">
        <v>32561.92632</v>
      </c>
      <c r="J61" s="1" t="n">
        <v>32567.1095816</v>
      </c>
      <c r="L61" s="1" t="s">
        <v>35</v>
      </c>
      <c r="M61" s="1" t="n">
        <f aca="false">H61/C61</f>
        <v>0.817403944634774</v>
      </c>
      <c r="N61" s="1" t="n">
        <f aca="false">I61/D61</f>
        <v>0.833558352487127</v>
      </c>
      <c r="O61" s="1" t="n">
        <f aca="false">J61/E61</f>
        <v>0.832952233281956</v>
      </c>
    </row>
    <row r="62" customFormat="false" ht="15.5" hidden="false" customHeight="false" outlineLevel="0" collapsed="false">
      <c r="B62" s="3" t="s">
        <v>36</v>
      </c>
      <c r="C62" s="1" t="n">
        <v>41661.551</v>
      </c>
      <c r="D62" s="1" t="n">
        <v>40534.78039</v>
      </c>
      <c r="E62" s="1" t="n">
        <v>40576.0953123667</v>
      </c>
      <c r="G62" s="3" t="s">
        <v>36</v>
      </c>
      <c r="H62" s="1" t="n">
        <v>33375.53</v>
      </c>
      <c r="I62" s="1" t="n">
        <v>33160.2217</v>
      </c>
      <c r="J62" s="1" t="n">
        <v>33168.1163376667</v>
      </c>
      <c r="L62" s="3" t="s">
        <v>36</v>
      </c>
      <c r="M62" s="1" t="n">
        <f aca="false">H62/C62</f>
        <v>0.801111077213616</v>
      </c>
      <c r="N62" s="1" t="n">
        <f aca="false">I62/D62</f>
        <v>0.81806836945836</v>
      </c>
      <c r="O62" s="1" t="n">
        <f aca="false">J62/E62</f>
        <v>0.817429969106904</v>
      </c>
    </row>
    <row r="64" customFormat="false" ht="15.5" hidden="false" customHeight="false" outlineLevel="0" collapsed="false">
      <c r="A64" s="1" t="s">
        <v>84</v>
      </c>
    </row>
    <row r="65" customFormat="false" ht="15.5" hidden="false" customHeight="false" outlineLevel="0" collapsed="false">
      <c r="B65" s="7" t="s">
        <v>1</v>
      </c>
      <c r="C65" s="8" t="s">
        <v>2</v>
      </c>
      <c r="D65" s="8"/>
      <c r="E65" s="8"/>
      <c r="F65" s="1" t="s">
        <v>107</v>
      </c>
      <c r="G65" s="1" t="s">
        <v>108</v>
      </c>
      <c r="H65" s="8" t="s">
        <v>2</v>
      </c>
      <c r="I65" s="8"/>
      <c r="J65" s="8"/>
      <c r="L65" s="1" t="s">
        <v>109</v>
      </c>
      <c r="M65" s="8" t="s">
        <v>2</v>
      </c>
      <c r="N65" s="8"/>
      <c r="O65" s="8"/>
    </row>
    <row r="66" customFormat="false" ht="15.5" hidden="false" customHeight="false" outlineLevel="0" collapsed="false">
      <c r="B66" s="1" t="s">
        <v>113</v>
      </c>
      <c r="C66" s="1" t="n">
        <v>41849.836</v>
      </c>
      <c r="D66" s="1" t="n">
        <v>40702.35404</v>
      </c>
      <c r="E66" s="1" t="n">
        <v>40744.4283785333</v>
      </c>
      <c r="G66" s="1" t="s">
        <v>113</v>
      </c>
      <c r="H66" s="1" t="n">
        <v>31392.782</v>
      </c>
      <c r="I66" s="1" t="n">
        <v>31395.57598</v>
      </c>
      <c r="J66" s="1" t="n">
        <v>31395.4735340667</v>
      </c>
      <c r="L66" s="1" t="s">
        <v>113</v>
      </c>
      <c r="M66" s="1" t="n">
        <f aca="false">H66/C66</f>
        <v>0.750129152238494</v>
      </c>
      <c r="N66" s="1" t="n">
        <f aca="false">I66/D66</f>
        <v>0.77134545950699</v>
      </c>
      <c r="O66" s="1" t="n">
        <f aca="false">J66/E66</f>
        <v>0.770546422749858</v>
      </c>
      <c r="P66" s="1" t="n">
        <f aca="false">M66/M70</f>
        <v>0.898867833270241</v>
      </c>
      <c r="Q66" s="1" t="n">
        <f aca="false">N66/N70</f>
        <v>0.908987176986233</v>
      </c>
      <c r="R66" s="1" t="n">
        <f aca="false">O66/O70</f>
        <v>0.908612144194908</v>
      </c>
    </row>
    <row r="67" customFormat="false" ht="15.5" hidden="false" customHeight="false" outlineLevel="0" collapsed="false">
      <c r="B67" s="1" t="s">
        <v>114</v>
      </c>
      <c r="C67" s="1" t="n">
        <v>44346.664</v>
      </c>
      <c r="D67" s="1" t="n">
        <v>42924.53096</v>
      </c>
      <c r="E67" s="1" t="n">
        <v>42976.6758381333</v>
      </c>
      <c r="G67" s="1" t="s">
        <v>114</v>
      </c>
      <c r="H67" s="1" t="n">
        <v>0</v>
      </c>
      <c r="I67" s="1" t="n">
        <v>0</v>
      </c>
      <c r="J67" s="1" t="n">
        <v>0</v>
      </c>
      <c r="L67" s="1" t="s">
        <v>114</v>
      </c>
      <c r="M67" s="1" t="n">
        <f aca="false">H67/C67</f>
        <v>0</v>
      </c>
      <c r="N67" s="1" t="n">
        <f aca="false">I67/D67</f>
        <v>0</v>
      </c>
      <c r="O67" s="1" t="n">
        <f aca="false">J67/E67</f>
        <v>0</v>
      </c>
    </row>
    <row r="69" customFormat="false" ht="15.5" hidden="false" customHeight="false" outlineLevel="0" collapsed="false">
      <c r="F69" s="1" t="s">
        <v>107</v>
      </c>
      <c r="G69" s="1" t="s">
        <v>110</v>
      </c>
      <c r="H69" s="8" t="s">
        <v>2</v>
      </c>
      <c r="I69" s="8"/>
      <c r="J69" s="8"/>
      <c r="L69" s="1" t="s">
        <v>111</v>
      </c>
      <c r="M69" s="8" t="s">
        <v>2</v>
      </c>
      <c r="N69" s="8"/>
      <c r="O69" s="8"/>
    </row>
    <row r="70" customFormat="false" ht="15.5" hidden="false" customHeight="false" outlineLevel="0" collapsed="false">
      <c r="G70" s="1" t="s">
        <v>113</v>
      </c>
      <c r="H70" s="1" t="n">
        <v>34924.803</v>
      </c>
      <c r="I70" s="1" t="n">
        <v>34539.07467</v>
      </c>
      <c r="J70" s="1" t="n">
        <v>34553.2180421</v>
      </c>
      <c r="L70" s="1" t="s">
        <v>113</v>
      </c>
      <c r="M70" s="1" t="n">
        <f aca="false">H70/C66</f>
        <v>0.834526639483127</v>
      </c>
      <c r="N70" s="1" t="n">
        <f aca="false">I70/D66</f>
        <v>0.848576832584595</v>
      </c>
      <c r="O70" s="1" t="n">
        <f aca="false">J70/E66</f>
        <v>0.848047682031165</v>
      </c>
    </row>
    <row r="71" customFormat="false" ht="15.5" hidden="false" customHeight="false" outlineLevel="0" collapsed="false">
      <c r="G71" s="1" t="s">
        <v>114</v>
      </c>
      <c r="H71" s="1" t="n">
        <v>28783.731</v>
      </c>
      <c r="I71" s="1" t="n">
        <v>29073.52059</v>
      </c>
      <c r="J71" s="1" t="n">
        <v>29062.8949717</v>
      </c>
      <c r="L71" s="1" t="s">
        <v>114</v>
      </c>
      <c r="M71" s="1" t="n">
        <f aca="false">H71/C67</f>
        <v>0.649061922673597</v>
      </c>
      <c r="N71" s="1" t="n">
        <f aca="false">I71/D67</f>
        <v>0.677317141032774</v>
      </c>
      <c r="O71" s="1" t="n">
        <f aca="false">J71/E67</f>
        <v>0.676248090502905</v>
      </c>
    </row>
    <row r="73" customFormat="false" ht="15.5" hidden="false" customHeight="false" outlineLevel="0" collapsed="false">
      <c r="B73" s="7" t="s">
        <v>1</v>
      </c>
      <c r="C73" s="8" t="s">
        <v>2</v>
      </c>
      <c r="D73" s="8"/>
      <c r="E73" s="8"/>
      <c r="F73" s="1" t="s">
        <v>112</v>
      </c>
      <c r="G73" s="1" t="s">
        <v>108</v>
      </c>
      <c r="H73" s="8" t="s">
        <v>2</v>
      </c>
      <c r="I73" s="8"/>
      <c r="J73" s="8"/>
      <c r="L73" s="1" t="s">
        <v>109</v>
      </c>
      <c r="M73" s="8" t="s">
        <v>2</v>
      </c>
      <c r="N73" s="8"/>
      <c r="O73" s="8"/>
    </row>
    <row r="74" customFormat="false" ht="15.5" hidden="false" customHeight="false" outlineLevel="0" collapsed="false">
      <c r="B74" s="1" t="s">
        <v>115</v>
      </c>
      <c r="C74" s="1" t="n">
        <v>48946.735</v>
      </c>
      <c r="D74" s="1" t="n">
        <v>47018.59415</v>
      </c>
      <c r="E74" s="1" t="n">
        <v>47089.2926478333</v>
      </c>
      <c r="G74" s="1" t="s">
        <v>115</v>
      </c>
      <c r="H74" s="1" t="n">
        <v>53703.827</v>
      </c>
      <c r="I74" s="1" t="n">
        <v>51252.40603</v>
      </c>
      <c r="J74" s="1" t="n">
        <v>51342.2914655667</v>
      </c>
      <c r="L74" s="1" t="s">
        <v>115</v>
      </c>
      <c r="M74" s="1" t="n">
        <f aca="false">H74/C74</f>
        <v>1.09718915878659</v>
      </c>
      <c r="N74" s="1" t="n">
        <f aca="false">I74/D74</f>
        <v>1.09004548001782</v>
      </c>
      <c r="O74" s="1" t="n">
        <f aca="false">J74/E74</f>
        <v>1.09031774695662</v>
      </c>
    </row>
    <row r="75" customFormat="false" ht="15.5" hidden="false" customHeight="false" outlineLevel="0" collapsed="false">
      <c r="B75" s="1" t="s">
        <v>116</v>
      </c>
      <c r="C75" s="1" t="n">
        <v>48451.513</v>
      </c>
      <c r="D75" s="1" t="n">
        <v>46577.84657</v>
      </c>
      <c r="E75" s="1" t="n">
        <v>46646.5476724333</v>
      </c>
      <c r="G75" s="1" t="s">
        <v>116</v>
      </c>
      <c r="H75" s="1" t="n">
        <v>49573.655</v>
      </c>
      <c r="I75" s="1" t="n">
        <v>47576.55295</v>
      </c>
      <c r="J75" s="1" t="n">
        <v>47649.7800251667</v>
      </c>
      <c r="L75" s="1" t="s">
        <v>116</v>
      </c>
      <c r="M75" s="1" t="n">
        <f aca="false">H75/C75</f>
        <v>1.02316010234809</v>
      </c>
      <c r="N75" s="1" t="n">
        <f aca="false">I75/D75</f>
        <v>1.02144166065082</v>
      </c>
      <c r="O75" s="1" t="n">
        <f aca="false">J75/E75</f>
        <v>1.0215071083026</v>
      </c>
    </row>
  </sheetData>
  <mergeCells count="31">
    <mergeCell ref="C2:E2"/>
    <mergeCell ref="H2:J2"/>
    <mergeCell ref="M2:O2"/>
    <mergeCell ref="H8:J8"/>
    <mergeCell ref="M8:O8"/>
    <mergeCell ref="C15:E15"/>
    <mergeCell ref="H15:J15"/>
    <mergeCell ref="M15:O15"/>
    <mergeCell ref="H23:J23"/>
    <mergeCell ref="M23:O23"/>
    <mergeCell ref="C32:E32"/>
    <mergeCell ref="H32:J32"/>
    <mergeCell ref="M32:O32"/>
    <mergeCell ref="H38:J38"/>
    <mergeCell ref="M38:O38"/>
    <mergeCell ref="C46:E46"/>
    <mergeCell ref="H46:J46"/>
    <mergeCell ref="M46:O46"/>
    <mergeCell ref="H52:J52"/>
    <mergeCell ref="M52:O52"/>
    <mergeCell ref="C58:E58"/>
    <mergeCell ref="H58:J58"/>
    <mergeCell ref="M58:O58"/>
    <mergeCell ref="C65:E65"/>
    <mergeCell ref="H65:J65"/>
    <mergeCell ref="M65:O65"/>
    <mergeCell ref="H69:J69"/>
    <mergeCell ref="M69:O69"/>
    <mergeCell ref="C73:E73"/>
    <mergeCell ref="H73:J73"/>
    <mergeCell ref="M73:O7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黄斌</dc:creator>
  <dc:description/>
  <dc:language>en-US</dc:language>
  <cp:lastModifiedBy>1170563131@qq.com</cp:lastModifiedBy>
  <dcterms:modified xsi:type="dcterms:W3CDTF">2024-08-24T13:37:4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66EC43EEB0047C483C10A1F567E7928_12</vt:lpwstr>
  </property>
  <property fmtid="{D5CDD505-2E9C-101B-9397-08002B2CF9AE}" pid="3" name="KSOProductBuildVer">
    <vt:lpwstr>2052-12.1.0.17147</vt:lpwstr>
  </property>
</Properties>
</file>